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omments2.xml" ContentType="application/vnd.openxmlformats-officedocument.spreadsheetml.comment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3"/>
  </bookViews>
  <sheets>
    <sheet name="data" sheetId="1" state="visible" r:id="rId2"/>
    <sheet name="simple decomposition" sheetId="2" state="visible" r:id="rId3"/>
    <sheet name="regression" sheetId="3" state="visible" r:id="rId4"/>
    <sheet name="adavanced decomposition" sheetId="4" state="visible" r:id="rId5"/>
    <sheet name="Summary" sheetId="5" state="visible" r:id="rId6"/>
    <sheet name="GLS data structur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7" authorId="0">
      <text>
        <r>
          <rPr>
            <b val="true"/>
            <sz val="10"/>
            <color rgb="FF000000"/>
            <rFont val="Arial"/>
            <family val="2"/>
          </rPr>
          <t xml:space="preserve">TOTAL CHANGE (1995-2007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0</xdr:colOff>
                <xdr:row>5</xdr:row>
                <xdr:rowOff>9</xdr:rowOff>
              </xdr:from>
              <xdr:to>
                <xdr:col>12</xdr:col>
                <xdr:colOff>62</xdr:colOff>
                <xdr:row>9</xdr:row>
                <xdr:rowOff>8</xdr:rowOff>
              </xdr:to>
            </anchor>
          </commentPr>
        </mc:Choice>
        <mc:Fallback/>
      </mc:AlternateContent>
    </comment>
    <comment ref="H17" authorId="0">
      <text>
        <r>
          <rPr>
            <b val="true"/>
            <sz val="10"/>
            <color rgb="FF000000"/>
            <rFont val="Arial"/>
            <family val="2"/>
          </rPr>
          <t xml:space="preserve">TOTAL CHANGE (1995-2007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8</xdr:colOff>
                <xdr:row>15</xdr:row>
                <xdr:rowOff>5</xdr:rowOff>
              </xdr:from>
              <xdr:to>
                <xdr:col>9</xdr:col>
                <xdr:colOff>-65</xdr:colOff>
                <xdr:row>19</xdr:row>
                <xdr:rowOff>4</xdr:rowOff>
              </xdr:to>
            </anchor>
          </commentPr>
        </mc:Choice>
        <mc:Fallback/>
      </mc:AlternateContent>
    </comment>
    <comment ref="H27" authorId="0">
      <text>
        <r>
          <rPr>
            <b val="true"/>
            <sz val="10"/>
            <color rgb="FF000000"/>
            <rFont val="Arial"/>
            <family val="2"/>
          </rPr>
          <t xml:space="preserve">TOTAL CHANGE (1995-2007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2</xdr:colOff>
                <xdr:row>25</xdr:row>
                <xdr:rowOff>8</xdr:rowOff>
              </xdr:from>
              <xdr:to>
                <xdr:col>8</xdr:col>
                <xdr:colOff>0</xdr:colOff>
                <xdr:row>29</xdr:row>
                <xdr:rowOff>7</xdr:rowOff>
              </xdr:to>
            </anchor>
          </commentPr>
        </mc:Choice>
        <mc:Fallback/>
      </mc:AlternateContent>
    </comment>
    <comment ref="H37" authorId="0">
      <text>
        <r>
          <rPr>
            <b val="true"/>
            <sz val="10"/>
            <color rgb="FF000000"/>
            <rFont val="Arial"/>
            <family val="2"/>
          </rPr>
          <t xml:space="preserve">TOTAL CHANGE (1995-2007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2</xdr:colOff>
                <xdr:row>35</xdr:row>
                <xdr:rowOff>8</xdr:rowOff>
              </xdr:from>
              <xdr:to>
                <xdr:col>8</xdr:col>
                <xdr:colOff>0</xdr:colOff>
                <xdr:row>39</xdr:row>
                <xdr:rowOff>7</xdr:rowOff>
              </xdr:to>
            </anchor>
          </commentPr>
        </mc:Choice>
        <mc:Fallback/>
      </mc:AlternateContent>
    </comment>
    <comment ref="I8" authorId="0">
      <text>
        <r>
          <rPr>
            <b val="true"/>
            <sz val="9"/>
            <color rgb="FF000000"/>
            <rFont val="Tahoma"/>
            <family val="2"/>
          </rPr>
          <t xml:space="preserve">CHANGE DUE TO COMPOSIT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3</xdr:colOff>
                <xdr:row>6</xdr:row>
                <xdr:rowOff>9</xdr:rowOff>
              </xdr:from>
              <xdr:to>
                <xdr:col>11</xdr:col>
                <xdr:colOff>7</xdr:colOff>
                <xdr:row>10</xdr:row>
                <xdr:rowOff>11</xdr:rowOff>
              </xdr:to>
            </anchor>
          </commentPr>
        </mc:Choice>
        <mc:Fallback/>
      </mc:AlternateContent>
    </comment>
    <comment ref="I18" authorId="0">
      <text>
        <r>
          <rPr>
            <b val="true"/>
            <sz val="9"/>
            <color rgb="FF000000"/>
            <rFont val="Tahoma"/>
            <family val="2"/>
          </rPr>
          <t xml:space="preserve">CHANGE DUE TO COMPOSIT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1</xdr:colOff>
                <xdr:row>16</xdr:row>
                <xdr:rowOff>5</xdr:rowOff>
              </xdr:from>
              <xdr:to>
                <xdr:col>8</xdr:col>
                <xdr:colOff>0</xdr:colOff>
                <xdr:row>20</xdr:row>
                <xdr:rowOff>9</xdr:rowOff>
              </xdr:to>
            </anchor>
          </commentPr>
        </mc:Choice>
        <mc:Fallback/>
      </mc:AlternateContent>
    </comment>
    <comment ref="I28" authorId="0">
      <text>
        <r>
          <rPr>
            <b val="true"/>
            <sz val="9"/>
            <color rgb="FF000000"/>
            <rFont val="Tahoma"/>
            <family val="2"/>
          </rPr>
          <t xml:space="preserve">CHANGE DUE TO COMPOSIT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</xdr:colOff>
                <xdr:row>26</xdr:row>
                <xdr:rowOff>8</xdr:rowOff>
              </xdr:from>
              <xdr:to>
                <xdr:col>13</xdr:col>
                <xdr:colOff>28</xdr:colOff>
                <xdr:row>30</xdr:row>
                <xdr:rowOff>8</xdr:rowOff>
              </xdr:to>
            </anchor>
          </commentPr>
        </mc:Choice>
        <mc:Fallback/>
      </mc:AlternateContent>
    </comment>
    <comment ref="I38" authorId="0">
      <text>
        <r>
          <rPr>
            <b val="true"/>
            <sz val="9"/>
            <color rgb="FF000000"/>
            <rFont val="Tahoma"/>
            <family val="2"/>
          </rPr>
          <t xml:space="preserve">CHANGE DUE TO COMPOSIT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</xdr:colOff>
                <xdr:row>36</xdr:row>
                <xdr:rowOff>8</xdr:rowOff>
              </xdr:from>
              <xdr:to>
                <xdr:col>13</xdr:col>
                <xdr:colOff>28</xdr:colOff>
                <xdr:row>40</xdr:row>
                <xdr:rowOff>7</xdr:rowOff>
              </xdr:to>
            </anchor>
          </commentPr>
        </mc:Choice>
        <mc:Fallback/>
      </mc:AlternateContent>
    </comment>
    <comment ref="J8" authorId="0">
      <text>
        <r>
          <rPr>
            <b val="true"/>
            <sz val="9"/>
            <color rgb="FF000000"/>
            <rFont val="Tahoma"/>
            <family val="2"/>
          </rPr>
          <t xml:space="preserve">CHANGE DUE TO VARIATION IN DIFFERENCE REG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5</xdr:colOff>
                <xdr:row>6</xdr:row>
                <xdr:rowOff>9</xdr:rowOff>
              </xdr:from>
              <xdr:to>
                <xdr:col>11</xdr:col>
                <xdr:colOff>0</xdr:colOff>
                <xdr:row>10</xdr:row>
                <xdr:rowOff>11</xdr:rowOff>
              </xdr:to>
            </anchor>
          </commentPr>
        </mc:Choice>
        <mc:Fallback/>
      </mc:AlternateContent>
    </comment>
    <comment ref="J18" authorId="0">
      <text>
        <r>
          <rPr>
            <b val="true"/>
            <sz val="9"/>
            <color rgb="FF000000"/>
            <rFont val="Tahoma"/>
            <family val="2"/>
          </rPr>
          <t xml:space="preserve">CHANGE DUE TO VARIATION IN DIFFERENCE REG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9</xdr:colOff>
                <xdr:row>16</xdr:row>
                <xdr:rowOff>5</xdr:rowOff>
              </xdr:from>
              <xdr:to>
                <xdr:col>12</xdr:col>
                <xdr:colOff>17</xdr:colOff>
                <xdr:row>20</xdr:row>
                <xdr:rowOff>9</xdr:rowOff>
              </xdr:to>
            </anchor>
          </commentPr>
        </mc:Choice>
        <mc:Fallback/>
      </mc:AlternateContent>
    </comment>
    <comment ref="J28" authorId="0">
      <text>
        <r>
          <rPr>
            <b val="true"/>
            <sz val="9"/>
            <color rgb="FF000000"/>
            <rFont val="Tahoma"/>
            <family val="2"/>
          </rPr>
          <t xml:space="preserve">CHANGE DUE TO VARIATION IN DIFFERENCE REG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7</xdr:colOff>
                <xdr:row>26</xdr:row>
                <xdr:rowOff>8</xdr:rowOff>
              </xdr:from>
              <xdr:to>
                <xdr:col>11</xdr:col>
                <xdr:colOff>7</xdr:colOff>
                <xdr:row>30</xdr:row>
                <xdr:rowOff>8</xdr:rowOff>
              </xdr:to>
            </anchor>
          </commentPr>
        </mc:Choice>
        <mc:Fallback/>
      </mc:AlternateContent>
    </comment>
    <comment ref="J38" authorId="0">
      <text>
        <r>
          <rPr>
            <b val="true"/>
            <sz val="9"/>
            <color rgb="FF000000"/>
            <rFont val="Tahoma"/>
            <family val="2"/>
          </rPr>
          <t xml:space="preserve">CHANGE DUE TO VARIATION IN DIFFERENCE REG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7</xdr:colOff>
                <xdr:row>36</xdr:row>
                <xdr:rowOff>8</xdr:rowOff>
              </xdr:from>
              <xdr:to>
                <xdr:col>11</xdr:col>
                <xdr:colOff>7</xdr:colOff>
                <xdr:row>40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2" uniqueCount="102">
  <si>
    <t xml:space="preserve">Table 1:Percent distribution of live births in the five years preceding the survey, 1998-2008, Ghana.</t>
  </si>
  <si>
    <t xml:space="preserve">Characteristics</t>
  </si>
  <si>
    <t xml:space="preserve">DHS2003</t>
  </si>
  <si>
    <t xml:space="preserve">DHS2008</t>
  </si>
  <si>
    <t xml:space="preserve">% Variation = (Proportion in 2008-Proportion in 2003)*100/Proportion in 2003</t>
  </si>
  <si>
    <t xml:space="preserve">Number of  birth  (% of Total)</t>
  </si>
  <si>
    <r>
      <rPr>
        <sz val="12"/>
        <rFont val="Times New Roman"/>
        <family val="0"/>
      </rPr>
      <t xml:space="preserve">% Skilled birth attendants</t>
    </r>
    <r>
      <rPr>
        <vertAlign val="superscript"/>
        <sz val="12"/>
        <rFont val="Times New Roman"/>
        <family val="0"/>
      </rPr>
      <t xml:space="preserve">1</t>
    </r>
  </si>
  <si>
    <t xml:space="preserve">Maternal age</t>
  </si>
  <si>
    <t xml:space="preserve">%POP2003</t>
  </si>
  <si>
    <t xml:space="preserve">%POP2008</t>
  </si>
  <si>
    <t xml:space="preserve">&lt;20</t>
  </si>
  <si>
    <t xml:space="preserve">411 (11.3)</t>
  </si>
  <si>
    <t xml:space="preserve">333 (11.4)</t>
  </si>
  <si>
    <t xml:space="preserve">20-34</t>
  </si>
  <si>
    <t xml:space="preserve">2,507 (68.9)</t>
  </si>
  <si>
    <t xml:space="preserve">2,079 (71.5)</t>
  </si>
  <si>
    <t xml:space="preserve">35-49</t>
  </si>
  <si>
    <t xml:space="preserve">720 (19.8)</t>
  </si>
  <si>
    <t xml:space="preserve">497 (17.1)</t>
  </si>
  <si>
    <t xml:space="preserve">Birth order</t>
  </si>
  <si>
    <t xml:space="preserve">820 (22.5)</t>
  </si>
  <si>
    <t xml:space="preserve">688 (23.7)</t>
  </si>
  <si>
    <t xml:space="preserve">2-3</t>
  </si>
  <si>
    <t xml:space="preserve">1,271 (34.9)</t>
  </si>
  <si>
    <t xml:space="preserve">1,107 (38.1)</t>
  </si>
  <si>
    <t xml:space="preserve">4-5</t>
  </si>
  <si>
    <t xml:space="preserve">822 (22.6)</t>
  </si>
  <si>
    <t xml:space="preserve">659 (22.7)</t>
  </si>
  <si>
    <t xml:space="preserve">6+</t>
  </si>
  <si>
    <t xml:space="preserve">726 (20.0)</t>
  </si>
  <si>
    <t xml:space="preserve">455 (15.6)</t>
  </si>
  <si>
    <t xml:space="preserve">Mother's education</t>
  </si>
  <si>
    <t xml:space="preserve">None</t>
  </si>
  <si>
    <t xml:space="preserve">1,466 (40.3)</t>
  </si>
  <si>
    <t xml:space="preserve">952 (32.7)</t>
  </si>
  <si>
    <t xml:space="preserve">Primary</t>
  </si>
  <si>
    <t xml:space="preserve">843 (23.2)</t>
  </si>
  <si>
    <t xml:space="preserve">722 (24.8)</t>
  </si>
  <si>
    <t xml:space="preserve">Middle/JSS</t>
  </si>
  <si>
    <t xml:space="preserve">1,139 (31.3)</t>
  </si>
  <si>
    <t xml:space="preserve">970 (33.4)</t>
  </si>
  <si>
    <t xml:space="preserve">Secondary+</t>
  </si>
  <si>
    <t xml:space="preserve">191 (5.2)</t>
  </si>
  <si>
    <t xml:space="preserve">263 (9.1)</t>
  </si>
  <si>
    <t xml:space="preserve">Wealth Index</t>
  </si>
  <si>
    <t xml:space="preserve">Poorest</t>
  </si>
  <si>
    <t xml:space="preserve">941 (25.9)</t>
  </si>
  <si>
    <t xml:space="preserve">744 (25.6)</t>
  </si>
  <si>
    <t xml:space="preserve">Second</t>
  </si>
  <si>
    <t xml:space="preserve">809 (22.2)</t>
  </si>
  <si>
    <t xml:space="preserve">641 (22.0)</t>
  </si>
  <si>
    <t xml:space="preserve">Middle</t>
  </si>
  <si>
    <t xml:space="preserve">721 (19.8)</t>
  </si>
  <si>
    <t xml:space="preserve">549 (18.9)</t>
  </si>
  <si>
    <t xml:space="preserve">Fourth</t>
  </si>
  <si>
    <t xml:space="preserve">617 (17.0)</t>
  </si>
  <si>
    <t xml:space="preserve">560 (19.3)</t>
  </si>
  <si>
    <t xml:space="preserve">Richest</t>
  </si>
  <si>
    <t xml:space="preserve">551 (15.1)</t>
  </si>
  <si>
    <t xml:space="preserve">415 (14.3)</t>
  </si>
  <si>
    <t xml:space="preserve">Total</t>
  </si>
  <si>
    <t xml:space="preserve">3639 (100)</t>
  </si>
  <si>
    <t xml:space="preserve">2909 (100)</t>
  </si>
  <si>
    <r>
      <rPr>
        <vertAlign val="superscript"/>
        <sz val="12"/>
        <rFont val="Times New Roman"/>
        <family val="0"/>
      </rPr>
      <t xml:space="preserve">1</t>
    </r>
    <r>
      <rPr>
        <sz val="12"/>
        <rFont val="Times New Roman"/>
        <family val="0"/>
      </rPr>
      <t xml:space="preserve"> Skilled provider includes doctor, nurse, midwife, auxiliary midwife, and community health officer.</t>
    </r>
  </si>
  <si>
    <t xml:space="preserve">1995-2007</t>
  </si>
  <si>
    <t xml:space="preserve">Total change</t>
  </si>
  <si>
    <t xml:space="preserve">contribution</t>
  </si>
  <si>
    <t xml:space="preserve">category</t>
  </si>
  <si>
    <t xml:space="preserve">SBA</t>
  </si>
  <si>
    <t xml:space="preserve">% POP</t>
  </si>
  <si>
    <t xml:space="preserve">composition effect</t>
  </si>
  <si>
    <t xml:space="preserve">performance effect</t>
  </si>
  <si>
    <t xml:space="preserve">Prevalence of SBA</t>
  </si>
  <si>
    <t xml:space="preserve">Household wealth index</t>
  </si>
  <si>
    <t xml:space="preserve">Note: SBA=Skilled birth attendants</t>
  </si>
  <si>
    <t xml:space="preserve">Alpha</t>
  </si>
  <si>
    <t xml:space="preserve">Beta</t>
  </si>
  <si>
    <r>
      <rPr>
        <sz val="11"/>
        <rFont val="Calibri"/>
        <family val="0"/>
      </rPr>
      <t xml:space="preserve">R</t>
    </r>
    <r>
      <rPr>
        <vertAlign val="superscript"/>
        <sz val="11"/>
        <rFont val="Calibri"/>
        <family val="0"/>
      </rPr>
      <t xml:space="preserve">2</t>
    </r>
  </si>
  <si>
    <t xml:space="preserve">Household Wealth</t>
  </si>
  <si>
    <t xml:space="preserve">% Region</t>
  </si>
  <si>
    <t xml:space="preserve">e</t>
  </si>
  <si>
    <r>
      <rPr>
        <sz val="10"/>
        <color rgb="FF000000"/>
        <rFont val="Verdana"/>
        <family val="2"/>
      </rPr>
      <t xml:space="preserve">B</t>
    </r>
    <r>
      <rPr>
        <b val="true"/>
        <sz val="10"/>
        <color rgb="FF000000"/>
        <rFont val="Verdana"/>
        <family val="2"/>
      </rPr>
      <t xml:space="preserve">ase</t>
    </r>
  </si>
  <si>
    <t xml:space="preserve">Differentiation</t>
  </si>
  <si>
    <t xml:space="preserve">error</t>
  </si>
  <si>
    <t xml:space="preserve"> composition effect</t>
  </si>
  <si>
    <t xml:space="preserve">Behavior effect</t>
  </si>
  <si>
    <t xml:space="preserve">Period</t>
  </si>
  <si>
    <t xml:space="preserve">Base</t>
  </si>
  <si>
    <t xml:space="preserve">Differenciation</t>
  </si>
  <si>
    <t xml:space="preserve">Error</t>
  </si>
  <si>
    <t xml:space="preserve">Composition</t>
  </si>
  <si>
    <t xml:space="preserve">Contribution</t>
  </si>
  <si>
    <t xml:space="preserve">2003-2008'</t>
  </si>
  <si>
    <t xml:space="preserve">Overall</t>
  </si>
  <si>
    <t xml:space="preserve">exposure</t>
  </si>
  <si>
    <t xml:space="preserve">panel</t>
  </si>
  <si>
    <t xml:space="preserve">year</t>
  </si>
  <si>
    <t xml:space="preserve">pop. structure</t>
  </si>
  <si>
    <t xml:space="preserve">% skilled birth attendants</t>
  </si>
  <si>
    <t xml:space="preserve">The exposure variables were defined as 1=maternal age; 2=birth order; 3=mother's education; 4=wealth index</t>
  </si>
  <si>
    <t xml:space="preserve">For exposure 1, the category 1 means &lt;20years; category 2 means 20-34years and category 3 means 35-39years</t>
  </si>
  <si>
    <t xml:space="preserve">Note: the data as used here is simply the long format of the data in  the 'data' sheet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%"/>
    <numFmt numFmtId="166" formatCode="0.0"/>
    <numFmt numFmtId="167" formatCode="0.0;[RED]0.0"/>
    <numFmt numFmtId="168" formatCode="[$-409]d\-mmm"/>
    <numFmt numFmtId="169" formatCode="General"/>
    <numFmt numFmtId="170" formatCode="0.00000"/>
    <numFmt numFmtId="171" formatCode="0.0000"/>
    <numFmt numFmtId="172" formatCode="0.0%"/>
    <numFmt numFmtId="173" formatCode="0"/>
    <numFmt numFmtId="174" formatCode="0.000"/>
    <numFmt numFmtId="175" formatCode="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vertAlign val="superscript"/>
      <sz val="12"/>
      <name val="Times New Roman"/>
      <family val="0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0"/>
    </font>
    <font>
      <b val="true"/>
      <sz val="10"/>
      <color rgb="FF000000"/>
      <name val="Arial"/>
      <family val="2"/>
    </font>
    <font>
      <sz val="9"/>
      <color rgb="FF000000"/>
      <name val="Tahoma"/>
      <family val="2"/>
    </font>
    <font>
      <b val="true"/>
      <sz val="9"/>
      <color rgb="FF000000"/>
      <name val="Tahoma"/>
      <family val="2"/>
    </font>
    <font>
      <sz val="9.2"/>
      <color rgb="FF000000"/>
      <name val="Calibri"/>
      <family val="2"/>
    </font>
    <font>
      <sz val="11"/>
      <name val="Calibri"/>
      <family val="0"/>
    </font>
    <font>
      <vertAlign val="superscript"/>
      <sz val="11"/>
      <name val="Calibri"/>
      <family val="0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sz val="12"/>
      <color rgb="FF000000"/>
      <name val="Times New Roman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11"/>
      <color rgb="FFDD0806"/>
      <name val="Calibri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1FB714"/>
        <bgColor rgb="FF0080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0" fillId="0" borderId="0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6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6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7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8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8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7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7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9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7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5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5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5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5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72" fontId="25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5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74" fontId="2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5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5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25" fillId="0" borderId="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7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rmal 3 3" xfId="23"/>
    <cellStyle name="Normal 4" xfId="24"/>
    <cellStyle name="Percent 2" xfId="25"/>
    <cellStyle name="Percent 3" xfId="26"/>
    <cellStyle name="Percent 3 2" xfId="27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48460940104456"/>
          <c:y val="0.122517295246597"/>
          <c:w val="0.382375819535504"/>
          <c:h val="0.80339209997768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simple decomposition'!$I$2:$J$2</c:f>
              <c:strCache>
                <c:ptCount val="2"/>
                <c:pt idx="0">
                  <c:v>composition effect</c:v>
                </c:pt>
                <c:pt idx="1">
                  <c:v>performance effect</c:v>
                </c:pt>
              </c:strCache>
            </c:strRef>
          </c:cat>
          <c:val>
            <c:numRef>
              <c:f>'simple decomposition'!$I$8:$J$8</c:f>
              <c:numCache>
                <c:formatCode>General</c:formatCode>
                <c:ptCount val="2"/>
                <c:pt idx="0">
                  <c:v>0.0106077586206894</c:v>
                </c:pt>
                <c:pt idx="1">
                  <c:v>0.9912198275862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223580397822"/>
          <c:y val="0.825931711671502"/>
          <c:w val="0.827203022558062"/>
          <c:h val="0.09439857174737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Ghana, 2003</a:t>
            </a:r>
          </a:p>
        </c:rich>
      </c:tx>
      <c:layout>
        <c:manualLayout>
          <c:xMode val="edge"/>
          <c:yMode val="edge"/>
          <c:x val="0.409717840079329"/>
          <c:y val="0.06474337470647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8784819255386"/>
          <c:y val="0.0226434082522643"/>
          <c:w val="0.937618317858109"/>
          <c:h val="0.9535390808453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3:$C$5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regression!$D$3:$D$5</c:f>
              <c:numCache>
                <c:formatCode>General</c:formatCode>
                <c:ptCount val="3"/>
                <c:pt idx="0">
                  <c:v>48.4</c:v>
                </c:pt>
                <c:pt idx="1">
                  <c:v>47.7</c:v>
                </c:pt>
                <c:pt idx="2">
                  <c:v>44</c:v>
                </c:pt>
              </c:numCache>
            </c:numRef>
          </c:yVal>
          <c:smooth val="0"/>
        </c:ser>
        <c:axId val="62214898"/>
        <c:axId val="53386407"/>
      </c:scatterChart>
      <c:valAx>
        <c:axId val="622148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386407"/>
        <c:crossesAt val="0"/>
        <c:crossBetween val="midCat"/>
      </c:valAx>
      <c:valAx>
        <c:axId val="533864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2148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Ghana, 2008</a:t>
            </a:r>
          </a:p>
        </c:rich>
      </c:tx>
      <c:layout>
        <c:manualLayout>
          <c:xMode val="edge"/>
          <c:yMode val="edge"/>
          <c:x val="0.402425972172672"/>
          <c:y val="0.0645648163676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2315376382447"/>
          <c:y val="0.0301861479121248"/>
          <c:w val="0.809757402782733"/>
          <c:h val="0.9669629381183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3:$C$5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regression!$F$3:$F$5</c:f>
              <c:numCache>
                <c:formatCode>General</c:formatCode>
                <c:ptCount val="3"/>
                <c:pt idx="0">
                  <c:v>52.2</c:v>
                </c:pt>
                <c:pt idx="1">
                  <c:v>60.6</c:v>
                </c:pt>
                <c:pt idx="2">
                  <c:v>54.9</c:v>
                </c:pt>
              </c:numCache>
            </c:numRef>
          </c:yVal>
          <c:smooth val="0"/>
        </c:ser>
        <c:axId val="55579893"/>
        <c:axId val="51410998"/>
      </c:scatterChart>
      <c:valAx>
        <c:axId val="555798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410998"/>
        <c:crossesAt val="0"/>
        <c:crossBetween val="midCat"/>
      </c:valAx>
      <c:valAx>
        <c:axId val="514109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5798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Ghana, 2003</a:t>
            </a:r>
          </a:p>
        </c:rich>
      </c:tx>
      <c:layout>
        <c:manualLayout>
          <c:xMode val="edge"/>
          <c:yMode val="edge"/>
          <c:x val="0.272875226039783"/>
          <c:y val="0.08869787856620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0235081374322"/>
          <c:y val="0.0118873445501097"/>
          <c:w val="0.927757685352622"/>
          <c:h val="0.988112655449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26:$C$2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regression!$D$26:$D$29</c:f>
              <c:numCache>
                <c:formatCode>General</c:formatCode>
                <c:ptCount val="4"/>
                <c:pt idx="0">
                  <c:v>29.7</c:v>
                </c:pt>
                <c:pt idx="1">
                  <c:v>44.4</c:v>
                </c:pt>
                <c:pt idx="2">
                  <c:v>64.3</c:v>
                </c:pt>
                <c:pt idx="3">
                  <c:v>89.4</c:v>
                </c:pt>
              </c:numCache>
            </c:numRef>
          </c:yVal>
          <c:smooth val="0"/>
        </c:ser>
        <c:axId val="69315191"/>
        <c:axId val="26274789"/>
      </c:scatterChart>
      <c:valAx>
        <c:axId val="69315191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74789"/>
        <c:crossesAt val="0"/>
        <c:crossBetween val="midCat"/>
      </c:valAx>
      <c:valAx>
        <c:axId val="262747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3151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Ghana, 2008</a:t>
            </a:r>
          </a:p>
        </c:rich>
      </c:tx>
      <c:layout>
        <c:manualLayout>
          <c:xMode val="edge"/>
          <c:yMode val="edge"/>
          <c:x val="0.278506745518388"/>
          <c:y val="0.1022790439132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6351875808538"/>
          <c:y val="0"/>
          <c:w val="0.918222140085012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26:$C$2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regression!$F$26:$F$29</c:f>
              <c:numCache>
                <c:formatCode>General</c:formatCode>
                <c:ptCount val="4"/>
                <c:pt idx="0">
                  <c:v>36.3</c:v>
                </c:pt>
                <c:pt idx="1">
                  <c:v>54.6</c:v>
                </c:pt>
                <c:pt idx="2">
                  <c:v>74.4</c:v>
                </c:pt>
                <c:pt idx="3">
                  <c:v>92.4</c:v>
                </c:pt>
              </c:numCache>
            </c:numRef>
          </c:yVal>
          <c:smooth val="0"/>
        </c:ser>
        <c:axId val="81916605"/>
        <c:axId val="60998175"/>
      </c:scatterChart>
      <c:valAx>
        <c:axId val="81916605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98175"/>
        <c:crossesAt val="0"/>
        <c:crossBetween val="midCat"/>
      </c:valAx>
      <c:valAx>
        <c:axId val="609981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9166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Ghana, 2003</a:t>
            </a:r>
          </a:p>
        </c:rich>
      </c:tx>
      <c:layout>
        <c:manualLayout>
          <c:xMode val="edge"/>
          <c:yMode val="edge"/>
          <c:x val="0.402206347771046"/>
          <c:y val="0.06776975884527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4675829641016"/>
          <c:y val="0"/>
          <c:w val="0.934442535491455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40:$C$4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regression!$D$40:$D$44</c:f>
              <c:numCache>
                <c:formatCode>General</c:formatCode>
                <c:ptCount val="5"/>
                <c:pt idx="0">
                  <c:v>20.6</c:v>
                </c:pt>
                <c:pt idx="1">
                  <c:v>31.9</c:v>
                </c:pt>
                <c:pt idx="2">
                  <c:v>43.3</c:v>
                </c:pt>
                <c:pt idx="3">
                  <c:v>73.1</c:v>
                </c:pt>
                <c:pt idx="4">
                  <c:v>90.4</c:v>
                </c:pt>
              </c:numCache>
            </c:numRef>
          </c:yVal>
          <c:smooth val="0"/>
        </c:ser>
        <c:axId val="10011237"/>
        <c:axId val="74884816"/>
      </c:scatterChart>
      <c:valAx>
        <c:axId val="10011237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84816"/>
        <c:crossesAt val="0"/>
        <c:crossBetween val="midCat"/>
      </c:valAx>
      <c:valAx>
        <c:axId val="748848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01123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Ghana, 2008</a:t>
            </a:r>
          </a:p>
        </c:rich>
      </c:tx>
      <c:layout>
        <c:manualLayout>
          <c:xMode val="edge"/>
          <c:yMode val="edge"/>
          <c:x val="0.400581078627202"/>
          <c:y val="0.06572208945032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2520428545488"/>
          <c:y val="0"/>
          <c:w val="0.94988196840385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40:$C$4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regression!$F$40:$F$44</c:f>
              <c:numCache>
                <c:formatCode>General</c:formatCode>
                <c:ptCount val="5"/>
                <c:pt idx="0">
                  <c:v>24.2</c:v>
                </c:pt>
                <c:pt idx="1">
                  <c:v>50</c:v>
                </c:pt>
                <c:pt idx="2">
                  <c:v>64.8</c:v>
                </c:pt>
                <c:pt idx="3">
                  <c:v>81.7</c:v>
                </c:pt>
                <c:pt idx="4">
                  <c:v>94.6</c:v>
                </c:pt>
              </c:numCache>
            </c:numRef>
          </c:yVal>
          <c:smooth val="0"/>
        </c:ser>
        <c:axId val="66126829"/>
        <c:axId val="96043809"/>
      </c:scatterChart>
      <c:valAx>
        <c:axId val="66126829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043809"/>
        <c:crossesAt val="0"/>
        <c:crossBetween val="midCat"/>
      </c:valAx>
      <c:valAx>
        <c:axId val="960438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268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520129246354"/>
          <c:y val="0.0197335132400067"/>
          <c:w val="0.942275783774343"/>
          <c:h val="0.9802664867599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14:$C$1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regression!$D$14:$D$17</c:f>
              <c:numCache>
                <c:formatCode>General</c:formatCode>
                <c:ptCount val="4"/>
                <c:pt idx="0">
                  <c:v>59.9</c:v>
                </c:pt>
                <c:pt idx="1">
                  <c:v>48.2</c:v>
                </c:pt>
                <c:pt idx="2">
                  <c:v>41.6</c:v>
                </c:pt>
                <c:pt idx="3">
                  <c:v>36.8</c:v>
                </c:pt>
              </c:numCache>
            </c:numRef>
          </c:yVal>
          <c:smooth val="0"/>
        </c:ser>
        <c:axId val="50333398"/>
        <c:axId val="96981012"/>
      </c:scatterChart>
      <c:valAx>
        <c:axId val="50333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981012"/>
        <c:crossesAt val="0"/>
        <c:crossBetween val="midCat"/>
      </c:valAx>
      <c:valAx>
        <c:axId val="969810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3333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9515854074327"/>
          <c:y val="0.019724846676612"/>
          <c:w val="0.94255028980566"/>
          <c:h val="0.9802751533233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egression!$C$14:$C$1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regression!$F$14:$F$17</c:f>
              <c:numCache>
                <c:formatCode>General</c:formatCode>
                <c:ptCount val="4"/>
                <c:pt idx="0">
                  <c:v>70.7</c:v>
                </c:pt>
                <c:pt idx="1">
                  <c:v>60.6</c:v>
                </c:pt>
                <c:pt idx="2">
                  <c:v>53.8</c:v>
                </c:pt>
                <c:pt idx="3">
                  <c:v>42.6</c:v>
                </c:pt>
              </c:numCache>
            </c:numRef>
          </c:yVal>
          <c:smooth val="0"/>
        </c:ser>
        <c:axId val="28193422"/>
        <c:axId val="20770156"/>
      </c:scatterChart>
      <c:valAx>
        <c:axId val="281934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70156"/>
        <c:crossesAt val="0"/>
        <c:crossBetween val="midCat"/>
      </c:valAx>
      <c:valAx>
        <c:axId val="207701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1934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04920</xdr:colOff>
      <xdr:row>2</xdr:row>
      <xdr:rowOff>38160</xdr:rowOff>
    </xdr:from>
    <xdr:to>
      <xdr:col>16</xdr:col>
      <xdr:colOff>516600</xdr:colOff>
      <xdr:row>11</xdr:row>
      <xdr:rowOff>38160</xdr:rowOff>
    </xdr:to>
    <xdr:graphicFrame>
      <xdr:nvGraphicFramePr>
        <xdr:cNvPr id="0" name="Chart 2"/>
        <xdr:cNvGraphicFramePr/>
      </xdr:nvGraphicFramePr>
      <xdr:xfrm>
        <a:off x="11952720" y="406440"/>
        <a:ext cx="3239280" cy="161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58120</xdr:colOff>
      <xdr:row>0</xdr:row>
      <xdr:rowOff>0</xdr:rowOff>
    </xdr:from>
    <xdr:to>
      <xdr:col>11</xdr:col>
      <xdr:colOff>258840</xdr:colOff>
      <xdr:row>11</xdr:row>
      <xdr:rowOff>151920</xdr:rowOff>
    </xdr:to>
    <xdr:graphicFrame>
      <xdr:nvGraphicFramePr>
        <xdr:cNvPr id="1" name="Chart 16"/>
        <xdr:cNvGraphicFramePr/>
      </xdr:nvGraphicFramePr>
      <xdr:xfrm>
        <a:off x="6186960" y="0"/>
        <a:ext cx="3993120" cy="214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51880</xdr:colOff>
      <xdr:row>0</xdr:row>
      <xdr:rowOff>38160</xdr:rowOff>
    </xdr:from>
    <xdr:to>
      <xdr:col>18</xdr:col>
      <xdr:colOff>59760</xdr:colOff>
      <xdr:row>12</xdr:row>
      <xdr:rowOff>12600</xdr:rowOff>
    </xdr:to>
    <xdr:graphicFrame>
      <xdr:nvGraphicFramePr>
        <xdr:cNvPr id="2" name="Chart 17"/>
        <xdr:cNvGraphicFramePr/>
      </xdr:nvGraphicFramePr>
      <xdr:xfrm>
        <a:off x="10473120" y="38160"/>
        <a:ext cx="4035960" cy="214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270000</xdr:colOff>
      <xdr:row>24</xdr:row>
      <xdr:rowOff>177840</xdr:rowOff>
    </xdr:from>
    <xdr:to>
      <xdr:col>11</xdr:col>
      <xdr:colOff>258840</xdr:colOff>
      <xdr:row>35</xdr:row>
      <xdr:rowOff>151920</xdr:rowOff>
    </xdr:to>
    <xdr:graphicFrame>
      <xdr:nvGraphicFramePr>
        <xdr:cNvPr id="3" name="Chart 41"/>
        <xdr:cNvGraphicFramePr/>
      </xdr:nvGraphicFramePr>
      <xdr:xfrm>
        <a:off x="6198840" y="4521240"/>
        <a:ext cx="3981240" cy="196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480960</xdr:colOff>
      <xdr:row>24</xdr:row>
      <xdr:rowOff>152640</xdr:rowOff>
    </xdr:from>
    <xdr:to>
      <xdr:col>17</xdr:col>
      <xdr:colOff>470160</xdr:colOff>
      <xdr:row>35</xdr:row>
      <xdr:rowOff>101160</xdr:rowOff>
    </xdr:to>
    <xdr:graphicFrame>
      <xdr:nvGraphicFramePr>
        <xdr:cNvPr id="4" name="Chart 45"/>
        <xdr:cNvGraphicFramePr/>
      </xdr:nvGraphicFramePr>
      <xdr:xfrm>
        <a:off x="10402200" y="4496040"/>
        <a:ext cx="3895560" cy="194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281880</xdr:colOff>
      <xdr:row>37</xdr:row>
      <xdr:rowOff>101520</xdr:rowOff>
    </xdr:from>
    <xdr:to>
      <xdr:col>11</xdr:col>
      <xdr:colOff>270360</xdr:colOff>
      <xdr:row>49</xdr:row>
      <xdr:rowOff>12600</xdr:rowOff>
    </xdr:to>
    <xdr:graphicFrame>
      <xdr:nvGraphicFramePr>
        <xdr:cNvPr id="5" name="Chart 46"/>
        <xdr:cNvGraphicFramePr/>
      </xdr:nvGraphicFramePr>
      <xdr:xfrm>
        <a:off x="6210720" y="6794280"/>
        <a:ext cx="3980880" cy="20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505080</xdr:colOff>
      <xdr:row>37</xdr:row>
      <xdr:rowOff>12600</xdr:rowOff>
    </xdr:from>
    <xdr:to>
      <xdr:col>17</xdr:col>
      <xdr:colOff>563400</xdr:colOff>
      <xdr:row>48</xdr:row>
      <xdr:rowOff>165240</xdr:rowOff>
    </xdr:to>
    <xdr:graphicFrame>
      <xdr:nvGraphicFramePr>
        <xdr:cNvPr id="6" name="Chart 47"/>
        <xdr:cNvGraphicFramePr/>
      </xdr:nvGraphicFramePr>
      <xdr:xfrm>
        <a:off x="10426320" y="6705360"/>
        <a:ext cx="3964680" cy="210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246960</xdr:colOff>
      <xdr:row>12</xdr:row>
      <xdr:rowOff>88200</xdr:rowOff>
    </xdr:from>
    <xdr:to>
      <xdr:col>11</xdr:col>
      <xdr:colOff>376560</xdr:colOff>
      <xdr:row>24</xdr:row>
      <xdr:rowOff>50760</xdr:rowOff>
    </xdr:to>
    <xdr:graphicFrame>
      <xdr:nvGraphicFramePr>
        <xdr:cNvPr id="7" name="Chart 2"/>
        <xdr:cNvGraphicFramePr/>
      </xdr:nvGraphicFramePr>
      <xdr:xfrm>
        <a:off x="6175800" y="2260080"/>
        <a:ext cx="4122000" cy="213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1</xdr:col>
      <xdr:colOff>575280</xdr:colOff>
      <xdr:row>12</xdr:row>
      <xdr:rowOff>101880</xdr:rowOff>
    </xdr:from>
    <xdr:to>
      <xdr:col>18</xdr:col>
      <xdr:colOff>270360</xdr:colOff>
      <xdr:row>24</xdr:row>
      <xdr:rowOff>101880</xdr:rowOff>
    </xdr:to>
    <xdr:graphicFrame>
      <xdr:nvGraphicFramePr>
        <xdr:cNvPr id="8" name="Chart 3"/>
        <xdr:cNvGraphicFramePr/>
      </xdr:nvGraphicFramePr>
      <xdr:xfrm>
        <a:off x="10496520" y="2273760"/>
        <a:ext cx="422316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6" activeCellId="0" sqref="B6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2" width="13.82"/>
    <col collapsed="false" customWidth="true" hidden="false" outlineLevel="0" max="3" min="3" style="2" width="10.66"/>
    <col collapsed="false" customWidth="true" hidden="false" outlineLevel="0" max="4" min="4" style="2" width="0.99"/>
    <col collapsed="false" customWidth="true" hidden="false" outlineLevel="0" max="5" min="5" style="2" width="12.66"/>
    <col collapsed="false" customWidth="true" hidden="false" outlineLevel="0" max="6" min="6" style="2" width="11.5"/>
    <col collapsed="false" customWidth="true" hidden="false" outlineLevel="0" max="7" min="7" style="2" width="17.15"/>
    <col collapsed="false" customWidth="true" hidden="false" outlineLevel="0" max="9" min="8" style="2" width="11.5"/>
    <col collapsed="false" customWidth="true" hidden="false" outlineLevel="0" max="10" min="10" style="1" width="15.5"/>
    <col collapsed="false" customWidth="false" hidden="false" outlineLevel="0" max="257" min="11" style="1" width="9.15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</row>
    <row r="2" customFormat="false" ht="15" hidden="false" customHeight="true" outlineLevel="0" collapsed="false">
      <c r="A2" s="5" t="s">
        <v>1</v>
      </c>
      <c r="B2" s="6" t="s">
        <v>2</v>
      </c>
      <c r="C2" s="6"/>
      <c r="D2" s="7"/>
      <c r="E2" s="8" t="s">
        <v>3</v>
      </c>
      <c r="F2" s="8"/>
      <c r="G2" s="9" t="s">
        <v>4</v>
      </c>
      <c r="H2" s="4"/>
    </row>
    <row r="3" customFormat="false" ht="64" hidden="false" customHeight="true" outlineLevel="0" collapsed="false">
      <c r="A3" s="5"/>
      <c r="B3" s="9" t="s">
        <v>5</v>
      </c>
      <c r="C3" s="9" t="s">
        <v>6</v>
      </c>
      <c r="D3" s="9"/>
      <c r="E3" s="9" t="s">
        <v>5</v>
      </c>
      <c r="F3" s="9" t="s">
        <v>6</v>
      </c>
      <c r="G3" s="9"/>
      <c r="H3" s="4"/>
    </row>
    <row r="4" customFormat="false" ht="15" hidden="false" customHeight="false" outlineLevel="0" collapsed="false">
      <c r="A4" s="10" t="s">
        <v>7</v>
      </c>
      <c r="B4" s="10"/>
      <c r="C4" s="10"/>
      <c r="D4" s="10"/>
      <c r="E4" s="10"/>
      <c r="F4" s="10"/>
      <c r="G4" s="10"/>
      <c r="H4" s="4" t="s">
        <v>8</v>
      </c>
      <c r="I4" s="2" t="s">
        <v>9</v>
      </c>
    </row>
    <row r="5" customFormat="false" ht="15" hidden="false" customHeight="false" outlineLevel="0" collapsed="false">
      <c r="A5" s="11" t="s">
        <v>10</v>
      </c>
      <c r="B5" s="4" t="s">
        <v>11</v>
      </c>
      <c r="C5" s="4" t="n">
        <v>48.4</v>
      </c>
      <c r="D5" s="4"/>
      <c r="E5" s="4" t="s">
        <v>12</v>
      </c>
      <c r="F5" s="4" t="n">
        <v>52.2</v>
      </c>
      <c r="G5" s="12" t="n">
        <v>7.85</v>
      </c>
      <c r="H5" s="13" t="n">
        <v>11.3</v>
      </c>
      <c r="I5" s="7" t="n">
        <v>11.4</v>
      </c>
    </row>
    <row r="6" customFormat="false" ht="15" hidden="false" customHeight="false" outlineLevel="0" collapsed="false">
      <c r="A6" s="11" t="s">
        <v>13</v>
      </c>
      <c r="B6" s="4" t="s">
        <v>14</v>
      </c>
      <c r="C6" s="4" t="n">
        <v>47.7</v>
      </c>
      <c r="D6" s="4"/>
      <c r="E6" s="4" t="s">
        <v>15</v>
      </c>
      <c r="F6" s="4" t="n">
        <v>60.6</v>
      </c>
      <c r="G6" s="12" t="n">
        <v>27.04</v>
      </c>
      <c r="H6" s="13" t="n">
        <v>68.9</v>
      </c>
      <c r="I6" s="7" t="n">
        <v>71.5</v>
      </c>
    </row>
    <row r="7" customFormat="false" ht="15" hidden="false" customHeight="false" outlineLevel="0" collapsed="false">
      <c r="A7" s="11" t="s">
        <v>16</v>
      </c>
      <c r="B7" s="4" t="s">
        <v>17</v>
      </c>
      <c r="C7" s="4" t="n">
        <v>44</v>
      </c>
      <c r="D7" s="4"/>
      <c r="E7" s="4" t="s">
        <v>18</v>
      </c>
      <c r="F7" s="4" t="n">
        <v>54.9</v>
      </c>
      <c r="G7" s="12" t="n">
        <v>24.77</v>
      </c>
      <c r="H7" s="13" t="n">
        <v>19.8</v>
      </c>
      <c r="I7" s="7" t="n">
        <v>17.1</v>
      </c>
    </row>
    <row r="8" customFormat="false" ht="15" hidden="false" customHeight="false" outlineLevel="0" collapsed="false">
      <c r="A8" s="10" t="s">
        <v>19</v>
      </c>
      <c r="B8" s="10"/>
      <c r="C8" s="10"/>
      <c r="D8" s="10"/>
      <c r="E8" s="10"/>
      <c r="F8" s="10"/>
      <c r="G8" s="10"/>
      <c r="H8" s="13"/>
      <c r="I8" s="7"/>
    </row>
    <row r="9" customFormat="false" ht="15" hidden="false" customHeight="false" outlineLevel="0" collapsed="false">
      <c r="A9" s="11" t="n">
        <v>1</v>
      </c>
      <c r="B9" s="4" t="s">
        <v>20</v>
      </c>
      <c r="C9" s="4" t="n">
        <v>59.9</v>
      </c>
      <c r="D9" s="4"/>
      <c r="E9" s="4" t="s">
        <v>21</v>
      </c>
      <c r="F9" s="4" t="n">
        <v>70.7</v>
      </c>
      <c r="G9" s="12" t="n">
        <v>18.03</v>
      </c>
      <c r="H9" s="13" t="n">
        <v>22.5</v>
      </c>
      <c r="I9" s="7" t="n">
        <v>23.7</v>
      </c>
    </row>
    <row r="10" customFormat="false" ht="15" hidden="false" customHeight="false" outlineLevel="0" collapsed="false">
      <c r="A10" s="14" t="s">
        <v>22</v>
      </c>
      <c r="B10" s="4" t="s">
        <v>23</v>
      </c>
      <c r="C10" s="4" t="n">
        <v>48.2</v>
      </c>
      <c r="D10" s="4"/>
      <c r="E10" s="4" t="s">
        <v>24</v>
      </c>
      <c r="F10" s="4" t="n">
        <v>60.6</v>
      </c>
      <c r="G10" s="12" t="n">
        <v>25.73</v>
      </c>
      <c r="H10" s="13" t="n">
        <v>34.9</v>
      </c>
      <c r="I10" s="7" t="n">
        <v>38.1</v>
      </c>
    </row>
    <row r="11" customFormat="false" ht="15" hidden="false" customHeight="false" outlineLevel="0" collapsed="false">
      <c r="A11" s="11" t="s">
        <v>25</v>
      </c>
      <c r="B11" s="4" t="s">
        <v>26</v>
      </c>
      <c r="C11" s="4" t="n">
        <v>41.6</v>
      </c>
      <c r="D11" s="4"/>
      <c r="E11" s="4" t="s">
        <v>27</v>
      </c>
      <c r="F11" s="4" t="n">
        <v>53.8</v>
      </c>
      <c r="G11" s="12" t="n">
        <v>29.33</v>
      </c>
      <c r="H11" s="13" t="n">
        <v>22.6</v>
      </c>
      <c r="I11" s="7" t="n">
        <v>22.7</v>
      </c>
    </row>
    <row r="12" customFormat="false" ht="15" hidden="false" customHeight="false" outlineLevel="0" collapsed="false">
      <c r="A12" s="11" t="s">
        <v>28</v>
      </c>
      <c r="B12" s="4" t="s">
        <v>29</v>
      </c>
      <c r="C12" s="4" t="n">
        <v>36.8</v>
      </c>
      <c r="D12" s="4"/>
      <c r="E12" s="4" t="s">
        <v>30</v>
      </c>
      <c r="F12" s="4" t="n">
        <v>42.6</v>
      </c>
      <c r="G12" s="12" t="n">
        <v>15.76</v>
      </c>
      <c r="H12" s="13" t="n">
        <v>20</v>
      </c>
      <c r="I12" s="7" t="n">
        <v>15.6</v>
      </c>
    </row>
    <row r="13" customFormat="false" ht="15" hidden="false" customHeight="false" outlineLevel="0" collapsed="false">
      <c r="A13" s="15" t="s">
        <v>31</v>
      </c>
      <c r="B13" s="15"/>
      <c r="C13" s="15"/>
      <c r="D13" s="15"/>
      <c r="E13" s="15"/>
      <c r="F13" s="15"/>
      <c r="G13" s="15"/>
      <c r="H13" s="13"/>
      <c r="I13" s="7"/>
    </row>
    <row r="14" customFormat="false" ht="15" hidden="false" customHeight="false" outlineLevel="0" collapsed="false">
      <c r="A14" s="16" t="s">
        <v>32</v>
      </c>
      <c r="B14" s="4" t="s">
        <v>33</v>
      </c>
      <c r="C14" s="4" t="n">
        <v>29.7</v>
      </c>
      <c r="D14" s="4"/>
      <c r="E14" s="4" t="s">
        <v>34</v>
      </c>
      <c r="F14" s="4" t="n">
        <v>36.3</v>
      </c>
      <c r="G14" s="12" t="n">
        <v>22.22</v>
      </c>
      <c r="H14" s="13" t="n">
        <v>40.3</v>
      </c>
      <c r="I14" s="2" t="n">
        <v>32.7</v>
      </c>
    </row>
    <row r="15" customFormat="false" ht="15" hidden="false" customHeight="false" outlineLevel="0" collapsed="false">
      <c r="A15" s="16" t="s">
        <v>35</v>
      </c>
      <c r="B15" s="4" t="s">
        <v>36</v>
      </c>
      <c r="C15" s="4" t="n">
        <v>44.4</v>
      </c>
      <c r="D15" s="4"/>
      <c r="E15" s="4" t="s">
        <v>37</v>
      </c>
      <c r="F15" s="4" t="n">
        <v>54.6</v>
      </c>
      <c r="G15" s="12" t="n">
        <v>22.97</v>
      </c>
      <c r="H15" s="13" t="n">
        <v>23.2</v>
      </c>
      <c r="I15" s="2" t="n">
        <v>24.8</v>
      </c>
    </row>
    <row r="16" customFormat="false" ht="15" hidden="false" customHeight="false" outlineLevel="0" collapsed="false">
      <c r="A16" s="16" t="s">
        <v>38</v>
      </c>
      <c r="B16" s="4" t="s">
        <v>39</v>
      </c>
      <c r="C16" s="4" t="n">
        <v>64.3</v>
      </c>
      <c r="D16" s="4"/>
      <c r="E16" s="4" t="s">
        <v>40</v>
      </c>
      <c r="F16" s="4" t="n">
        <v>74.4</v>
      </c>
      <c r="G16" s="12" t="n">
        <v>15.71</v>
      </c>
      <c r="H16" s="13" t="n">
        <v>31.3</v>
      </c>
      <c r="I16" s="2" t="n">
        <v>33.4</v>
      </c>
    </row>
    <row r="17" customFormat="false" ht="15" hidden="false" customHeight="false" outlineLevel="0" collapsed="false">
      <c r="A17" s="16" t="s">
        <v>41</v>
      </c>
      <c r="B17" s="4" t="s">
        <v>42</v>
      </c>
      <c r="C17" s="4" t="n">
        <v>89.4</v>
      </c>
      <c r="D17" s="4"/>
      <c r="E17" s="4" t="s">
        <v>43</v>
      </c>
      <c r="F17" s="4" t="n">
        <v>92.4</v>
      </c>
      <c r="G17" s="12" t="n">
        <v>3.36</v>
      </c>
      <c r="H17" s="13" t="n">
        <v>5.2</v>
      </c>
      <c r="I17" s="2" t="n">
        <v>9.1</v>
      </c>
    </row>
    <row r="18" customFormat="false" ht="15" hidden="false" customHeight="false" outlineLevel="0" collapsed="false">
      <c r="A18" s="10" t="s">
        <v>44</v>
      </c>
      <c r="B18" s="10"/>
      <c r="C18" s="10"/>
      <c r="D18" s="10"/>
      <c r="E18" s="10"/>
      <c r="F18" s="10"/>
      <c r="G18" s="10"/>
      <c r="H18" s="13"/>
    </row>
    <row r="19" customFormat="false" ht="15" hidden="false" customHeight="false" outlineLevel="0" collapsed="false">
      <c r="A19" s="17" t="s">
        <v>45</v>
      </c>
      <c r="B19" s="4" t="s">
        <v>46</v>
      </c>
      <c r="C19" s="4" t="n">
        <v>20.6</v>
      </c>
      <c r="D19" s="4"/>
      <c r="E19" s="4" t="s">
        <v>47</v>
      </c>
      <c r="F19" s="4" t="n">
        <v>24.2</v>
      </c>
      <c r="G19" s="12" t="n">
        <v>17.48</v>
      </c>
      <c r="H19" s="13" t="n">
        <v>25.9</v>
      </c>
      <c r="I19" s="2" t="n">
        <v>25.6</v>
      </c>
    </row>
    <row r="20" customFormat="false" ht="15" hidden="false" customHeight="false" outlineLevel="0" collapsed="false">
      <c r="A20" s="17" t="s">
        <v>48</v>
      </c>
      <c r="B20" s="4" t="s">
        <v>49</v>
      </c>
      <c r="C20" s="4" t="n">
        <v>31.9</v>
      </c>
      <c r="D20" s="4"/>
      <c r="E20" s="4" t="s">
        <v>50</v>
      </c>
      <c r="F20" s="4" t="n">
        <v>50</v>
      </c>
      <c r="G20" s="12" t="n">
        <v>56.74</v>
      </c>
      <c r="H20" s="13" t="n">
        <v>22.2</v>
      </c>
      <c r="I20" s="2" t="n">
        <v>22</v>
      </c>
    </row>
    <row r="21" customFormat="false" ht="15" hidden="false" customHeight="false" outlineLevel="0" collapsed="false">
      <c r="A21" s="17" t="s">
        <v>51</v>
      </c>
      <c r="B21" s="4" t="s">
        <v>52</v>
      </c>
      <c r="C21" s="4" t="n">
        <v>43.3</v>
      </c>
      <c r="D21" s="4"/>
      <c r="E21" s="4" t="s">
        <v>53</v>
      </c>
      <c r="F21" s="4" t="n">
        <v>64.8</v>
      </c>
      <c r="G21" s="12" t="n">
        <v>49.65</v>
      </c>
      <c r="H21" s="13" t="n">
        <v>19.8</v>
      </c>
      <c r="I21" s="2" t="n">
        <v>18.9</v>
      </c>
    </row>
    <row r="22" customFormat="false" ht="15" hidden="false" customHeight="false" outlineLevel="0" collapsed="false">
      <c r="A22" s="17" t="s">
        <v>54</v>
      </c>
      <c r="B22" s="4" t="s">
        <v>55</v>
      </c>
      <c r="C22" s="4" t="n">
        <v>73.1</v>
      </c>
      <c r="D22" s="4"/>
      <c r="E22" s="4" t="s">
        <v>56</v>
      </c>
      <c r="F22" s="4" t="n">
        <v>81.7</v>
      </c>
      <c r="G22" s="12" t="n">
        <v>11.76</v>
      </c>
      <c r="H22" s="13" t="n">
        <v>17</v>
      </c>
      <c r="I22" s="2" t="n">
        <v>19.3</v>
      </c>
    </row>
    <row r="23" customFormat="false" ht="15" hidden="false" customHeight="false" outlineLevel="0" collapsed="false">
      <c r="A23" s="17" t="s">
        <v>57</v>
      </c>
      <c r="B23" s="4" t="s">
        <v>58</v>
      </c>
      <c r="C23" s="4" t="n">
        <v>90.4</v>
      </c>
      <c r="D23" s="4"/>
      <c r="E23" s="4" t="s">
        <v>59</v>
      </c>
      <c r="F23" s="4" t="n">
        <v>94.6</v>
      </c>
      <c r="G23" s="12" t="n">
        <v>4.65</v>
      </c>
      <c r="H23" s="13" t="n">
        <v>15.1</v>
      </c>
      <c r="I23" s="2" t="n">
        <v>14.3</v>
      </c>
    </row>
    <row r="24" customFormat="false" ht="15" hidden="false" customHeight="false" outlineLevel="0" collapsed="false">
      <c r="A24" s="18" t="s">
        <v>60</v>
      </c>
      <c r="B24" s="19" t="s">
        <v>61</v>
      </c>
      <c r="C24" s="19" t="n">
        <v>47.1</v>
      </c>
      <c r="D24" s="19"/>
      <c r="E24" s="19" t="s">
        <v>62</v>
      </c>
      <c r="F24" s="19" t="n">
        <v>58.7</v>
      </c>
      <c r="G24" s="20" t="n">
        <v>24.63</v>
      </c>
      <c r="H24" s="13"/>
    </row>
    <row r="25" customFormat="false" ht="15" hidden="false" customHeight="false" outlineLevel="0" collapsed="false">
      <c r="A25" s="21" t="s">
        <v>63</v>
      </c>
      <c r="B25" s="21"/>
      <c r="C25" s="21"/>
      <c r="D25" s="21"/>
      <c r="E25" s="21"/>
      <c r="F25" s="21"/>
      <c r="G25" s="21"/>
    </row>
  </sheetData>
  <mergeCells count="10">
    <mergeCell ref="A1:G1"/>
    <mergeCell ref="A2:A3"/>
    <mergeCell ref="B2:C2"/>
    <mergeCell ref="E2:F2"/>
    <mergeCell ref="G2:G3"/>
    <mergeCell ref="A4:G4"/>
    <mergeCell ref="A8:G8"/>
    <mergeCell ref="A13:G13"/>
    <mergeCell ref="A18:G18"/>
    <mergeCell ref="A25:G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9.15625" defaultRowHeight="14" zeroHeight="false" outlineLevelRow="0" outlineLevelCol="0"/>
  <cols>
    <col collapsed="false" customWidth="false" hidden="false" outlineLevel="0" max="1" min="1" style="22" width="9.15"/>
    <col collapsed="false" customWidth="true" hidden="false" outlineLevel="0" max="2" min="2" style="23" width="30.66"/>
    <col collapsed="false" customWidth="true" hidden="false" outlineLevel="0" max="8" min="3" style="22" width="11.5"/>
    <col collapsed="false" customWidth="true" hidden="false" outlineLevel="0" max="9" min="9" style="22" width="17.15"/>
    <col collapsed="false" customWidth="true" hidden="false" outlineLevel="0" max="10" min="10" style="22" width="16.5"/>
    <col collapsed="false" customWidth="true" hidden="false" outlineLevel="0" max="11" min="11" style="22" width="11.5"/>
    <col collapsed="false" customWidth="true" hidden="false" outlineLevel="0" max="12" min="12" style="22" width="11.32"/>
    <col collapsed="false" customWidth="true" hidden="false" outlineLevel="0" max="13" min="13" style="23" width="15.5"/>
    <col collapsed="false" customWidth="false" hidden="false" outlineLevel="0" max="257" min="14" style="23" width="9.15"/>
  </cols>
  <sheetData>
    <row r="1" customFormat="false" ht="14" hidden="false" customHeight="true" outlineLevel="0" collapsed="false">
      <c r="B1" s="24"/>
      <c r="C1" s="25" t="n">
        <v>2003</v>
      </c>
      <c r="D1" s="25"/>
      <c r="E1" s="26" t="n">
        <v>2008</v>
      </c>
      <c r="F1" s="26"/>
      <c r="G1" s="27"/>
      <c r="H1" s="27"/>
      <c r="I1" s="27" t="s">
        <v>64</v>
      </c>
      <c r="J1" s="27" t="s">
        <v>64</v>
      </c>
      <c r="K1" s="27" t="s">
        <v>65</v>
      </c>
      <c r="L1" s="27" t="s">
        <v>66</v>
      </c>
    </row>
    <row r="2" customFormat="false" ht="15" hidden="false" customHeight="true" outlineLevel="0" collapsed="false">
      <c r="A2" s="28" t="s">
        <v>67</v>
      </c>
      <c r="B2" s="29" t="s">
        <v>7</v>
      </c>
      <c r="C2" s="30" t="s">
        <v>68</v>
      </c>
      <c r="D2" s="31" t="s">
        <v>69</v>
      </c>
      <c r="E2" s="32" t="s">
        <v>68</v>
      </c>
      <c r="F2" s="33" t="s">
        <v>69</v>
      </c>
      <c r="H2" s="34"/>
      <c r="I2" s="35" t="s">
        <v>70</v>
      </c>
      <c r="J2" s="35" t="s">
        <v>71</v>
      </c>
      <c r="K2" s="36"/>
    </row>
    <row r="3" customFormat="false" ht="14" hidden="false" customHeight="false" outlineLevel="0" collapsed="false">
      <c r="A3" s="22" t="n">
        <v>1</v>
      </c>
      <c r="B3" s="37" t="s">
        <v>10</v>
      </c>
      <c r="C3" s="38" t="n">
        <f aca="false">data!C5</f>
        <v>48.4</v>
      </c>
      <c r="D3" s="39" t="n">
        <f aca="false">data!H5</f>
        <v>11.3</v>
      </c>
      <c r="E3" s="39" t="n">
        <f aca="false">data!F5</f>
        <v>52.2</v>
      </c>
      <c r="F3" s="40" t="n">
        <f aca="false">data!I5</f>
        <v>11.4</v>
      </c>
      <c r="H3" s="41"/>
      <c r="I3" s="42" t="n">
        <f aca="false">((F3-D3)*0.01)*((E3+C3)/2)</f>
        <v>0.0502999999999998</v>
      </c>
      <c r="J3" s="43" t="n">
        <f aca="false">(E3-C3)*((F3+D3)/200)</f>
        <v>0.431300000000001</v>
      </c>
      <c r="K3" s="44" t="n">
        <f aca="false">I3+J3</f>
        <v>0.4816</v>
      </c>
      <c r="L3" s="45" t="n">
        <f aca="false">K3/H$7</f>
        <v>0.0415172413793104</v>
      </c>
    </row>
    <row r="4" customFormat="false" ht="14" hidden="false" customHeight="false" outlineLevel="0" collapsed="false">
      <c r="A4" s="22" t="n">
        <f aca="false">A3+1</f>
        <v>2</v>
      </c>
      <c r="B4" s="37" t="s">
        <v>13</v>
      </c>
      <c r="C4" s="38" t="n">
        <f aca="false">data!C6</f>
        <v>47.7</v>
      </c>
      <c r="D4" s="39" t="n">
        <f aca="false">data!H6</f>
        <v>68.9</v>
      </c>
      <c r="E4" s="39" t="n">
        <f aca="false">data!F6</f>
        <v>60.6</v>
      </c>
      <c r="F4" s="40" t="n">
        <f aca="false">data!I6</f>
        <v>71.5</v>
      </c>
      <c r="H4" s="41"/>
      <c r="I4" s="42" t="n">
        <f aca="false">((F4-D4)*0.01)*((E4+C4)/2)</f>
        <v>1.4079</v>
      </c>
      <c r="J4" s="43" t="n">
        <f aca="false">(E4-C4)*((F4+D4)/200)</f>
        <v>9.0558</v>
      </c>
      <c r="K4" s="44" t="n">
        <f aca="false">I4+J4</f>
        <v>10.4637</v>
      </c>
      <c r="L4" s="45" t="n">
        <f aca="false">K4/H$7</f>
        <v>0.902043103448275</v>
      </c>
    </row>
    <row r="5" customFormat="false" ht="14" hidden="false" customHeight="false" outlineLevel="0" collapsed="false">
      <c r="A5" s="22" t="n">
        <f aca="false">A4+1</f>
        <v>3</v>
      </c>
      <c r="B5" s="37" t="s">
        <v>16</v>
      </c>
      <c r="C5" s="38" t="n">
        <f aca="false">data!C7</f>
        <v>44</v>
      </c>
      <c r="D5" s="39" t="n">
        <f aca="false">data!H7</f>
        <v>19.8</v>
      </c>
      <c r="E5" s="39" t="n">
        <f aca="false">data!F7</f>
        <v>54.9</v>
      </c>
      <c r="F5" s="40" t="n">
        <f aca="false">data!I7</f>
        <v>17.1</v>
      </c>
      <c r="H5" s="41"/>
      <c r="I5" s="42" t="n">
        <f aca="false">((F5-D5)*0.01)*((E5+C5)/2)</f>
        <v>-1.33515</v>
      </c>
      <c r="J5" s="43" t="n">
        <f aca="false">(E5-C5)*((F5+D5)/200)</f>
        <v>2.01105</v>
      </c>
      <c r="K5" s="44" t="n">
        <f aca="false">I5+J5</f>
        <v>0.6759</v>
      </c>
      <c r="L5" s="45" t="n">
        <f aca="false">K5/H$7</f>
        <v>0.0582672413793104</v>
      </c>
    </row>
    <row r="6" customFormat="false" ht="14" hidden="false" customHeight="false" outlineLevel="0" collapsed="false">
      <c r="B6" s="24"/>
      <c r="C6" s="46"/>
      <c r="D6" s="47" t="n">
        <f aca="false">SUM(D3:D5)</f>
        <v>100</v>
      </c>
      <c r="E6" s="46"/>
      <c r="F6" s="47" t="n">
        <f aca="false">SUM(F3:F5)</f>
        <v>100</v>
      </c>
      <c r="H6" s="41"/>
      <c r="I6" s="41"/>
      <c r="J6" s="41"/>
      <c r="L6" s="45"/>
    </row>
    <row r="7" customFormat="false" ht="14" hidden="false" customHeight="false" outlineLevel="0" collapsed="false">
      <c r="B7" s="48" t="s">
        <v>72</v>
      </c>
      <c r="C7" s="49" t="n">
        <f aca="false">data!C24</f>
        <v>47.1</v>
      </c>
      <c r="D7" s="50"/>
      <c r="E7" s="49" t="n">
        <f aca="false">data!F24</f>
        <v>58.7</v>
      </c>
      <c r="F7" s="49"/>
      <c r="H7" s="51" t="n">
        <f aca="false">E7-C7</f>
        <v>11.6</v>
      </c>
      <c r="I7" s="42" t="n">
        <f aca="false">SUM(I3:I5)</f>
        <v>0.123049999999997</v>
      </c>
      <c r="J7" s="42" t="n">
        <f aca="false">SUM(J3:J5)</f>
        <v>11.49815</v>
      </c>
      <c r="K7" s="42" t="n">
        <f aca="false">SUM(K3:K5)</f>
        <v>11.6212</v>
      </c>
    </row>
    <row r="8" customFormat="false" ht="14" hidden="false" customHeight="false" outlineLevel="0" collapsed="false">
      <c r="B8" s="24"/>
      <c r="C8" s="52"/>
      <c r="D8" s="41"/>
      <c r="E8" s="52"/>
      <c r="F8" s="41"/>
      <c r="G8" s="41"/>
      <c r="H8" s="41"/>
      <c r="I8" s="53" t="n">
        <f aca="false">I7/H7</f>
        <v>0.0106077586206894</v>
      </c>
      <c r="J8" s="53" t="n">
        <f aca="false">J7/H7</f>
        <v>0.991219827586207</v>
      </c>
    </row>
    <row r="9" customFormat="false" ht="14" hidden="false" customHeight="false" outlineLevel="0" collapsed="false">
      <c r="B9" s="24"/>
      <c r="C9" s="52"/>
      <c r="D9" s="41"/>
      <c r="E9" s="52"/>
      <c r="F9" s="41"/>
      <c r="G9" s="41"/>
      <c r="H9" s="41"/>
      <c r="I9" s="41"/>
      <c r="J9" s="41"/>
    </row>
    <row r="10" customFormat="false" ht="14" hidden="false" customHeight="true" outlineLevel="0" collapsed="false">
      <c r="B10" s="54"/>
      <c r="C10" s="25" t="n">
        <v>2003</v>
      </c>
      <c r="D10" s="25"/>
      <c r="E10" s="26" t="n">
        <v>2008</v>
      </c>
      <c r="F10" s="26"/>
      <c r="G10" s="55"/>
      <c r="H10" s="56"/>
      <c r="I10" s="56"/>
      <c r="J10" s="56"/>
      <c r="K10" s="41"/>
    </row>
    <row r="11" customFormat="false" ht="15" hidden="false" customHeight="true" outlineLevel="0" collapsed="false">
      <c r="A11" s="28" t="s">
        <v>67</v>
      </c>
      <c r="B11" s="57" t="s">
        <v>19</v>
      </c>
      <c r="C11" s="58" t="s">
        <v>68</v>
      </c>
      <c r="D11" s="59" t="s">
        <v>69</v>
      </c>
      <c r="E11" s="26" t="s">
        <v>68</v>
      </c>
      <c r="F11" s="26" t="s">
        <v>69</v>
      </c>
      <c r="I11" s="35" t="s">
        <v>70</v>
      </c>
      <c r="J11" s="35" t="s">
        <v>71</v>
      </c>
      <c r="K11" s="60"/>
    </row>
    <row r="12" customFormat="false" ht="14" hidden="false" customHeight="false" outlineLevel="0" collapsed="false">
      <c r="A12" s="22" t="n">
        <v>1</v>
      </c>
      <c r="B12" s="61" t="n">
        <v>1</v>
      </c>
      <c r="C12" s="38" t="n">
        <f aca="false">data!C9</f>
        <v>59.9</v>
      </c>
      <c r="D12" s="62" t="n">
        <f aca="false">data!H9</f>
        <v>22.5</v>
      </c>
      <c r="E12" s="39" t="n">
        <f aca="false">data!F9</f>
        <v>70.7</v>
      </c>
      <c r="F12" s="63" t="n">
        <f aca="false">data!I9</f>
        <v>23.7</v>
      </c>
      <c r="I12" s="42" t="n">
        <f aca="false">((F12-D12)*0.01)*((E12+C12)/2)</f>
        <v>0.7836</v>
      </c>
      <c r="J12" s="43" t="n">
        <f aca="false">(E12-C12)*((F12+D12)/200)</f>
        <v>2.4948</v>
      </c>
      <c r="K12" s="44" t="n">
        <f aca="false">I12+J12</f>
        <v>3.2784</v>
      </c>
      <c r="L12" s="45" t="n">
        <f aca="false">K12/H$7</f>
        <v>0.282620689655172</v>
      </c>
    </row>
    <row r="13" customFormat="false" ht="14" hidden="false" customHeight="false" outlineLevel="0" collapsed="false">
      <c r="A13" s="22" t="n">
        <f aca="false">A12+1</f>
        <v>2</v>
      </c>
      <c r="B13" s="37" t="s">
        <v>22</v>
      </c>
      <c r="C13" s="38" t="n">
        <f aca="false">data!C10</f>
        <v>48.2</v>
      </c>
      <c r="D13" s="62" t="n">
        <f aca="false">data!H10</f>
        <v>34.9</v>
      </c>
      <c r="E13" s="39" t="n">
        <f aca="false">data!F10</f>
        <v>60.6</v>
      </c>
      <c r="F13" s="63" t="n">
        <f aca="false">data!I10</f>
        <v>38.1</v>
      </c>
      <c r="I13" s="42" t="n">
        <f aca="false">((F13-D13)*0.01)*((E13+C13)/2)</f>
        <v>1.7408</v>
      </c>
      <c r="J13" s="43" t="n">
        <f aca="false">(E13-C13)*((F13+D13)/200)</f>
        <v>4.526</v>
      </c>
      <c r="K13" s="44" t="n">
        <f aca="false">I13+J13</f>
        <v>6.2668</v>
      </c>
      <c r="L13" s="45" t="n">
        <f aca="false">K13/H$7</f>
        <v>0.540241379310345</v>
      </c>
    </row>
    <row r="14" customFormat="false" ht="14" hidden="false" customHeight="false" outlineLevel="0" collapsed="false">
      <c r="A14" s="22" t="n">
        <f aca="false">A13+1</f>
        <v>3</v>
      </c>
      <c r="B14" s="37" t="s">
        <v>25</v>
      </c>
      <c r="C14" s="38" t="n">
        <f aca="false">data!C11</f>
        <v>41.6</v>
      </c>
      <c r="D14" s="62" t="n">
        <f aca="false">data!H11</f>
        <v>22.6</v>
      </c>
      <c r="E14" s="39" t="n">
        <f aca="false">data!F11</f>
        <v>53.8</v>
      </c>
      <c r="F14" s="63" t="n">
        <f aca="false">data!I11</f>
        <v>22.7</v>
      </c>
      <c r="I14" s="42" t="n">
        <f aca="false">((F14-D14)*0.01)*((E14+C14)/2)</f>
        <v>0.047699999999999</v>
      </c>
      <c r="J14" s="43" t="n">
        <f aca="false">(E14-C14)*((F14+D14)/200)</f>
        <v>2.7633</v>
      </c>
      <c r="K14" s="44" t="n">
        <f aca="false">I14+J14</f>
        <v>2.811</v>
      </c>
      <c r="L14" s="45" t="n">
        <f aca="false">K14/H$7</f>
        <v>0.242327586206896</v>
      </c>
    </row>
    <row r="15" customFormat="false" ht="14" hidden="false" customHeight="false" outlineLevel="0" collapsed="false">
      <c r="A15" s="22" t="n">
        <f aca="false">A14+1</f>
        <v>4</v>
      </c>
      <c r="B15" s="37" t="s">
        <v>28</v>
      </c>
      <c r="C15" s="38" t="n">
        <f aca="false">data!C12</f>
        <v>36.8</v>
      </c>
      <c r="D15" s="62" t="n">
        <f aca="false">data!H12</f>
        <v>20</v>
      </c>
      <c r="E15" s="39" t="n">
        <f aca="false">data!F12</f>
        <v>42.6</v>
      </c>
      <c r="F15" s="63" t="n">
        <f aca="false">data!I12</f>
        <v>15.6</v>
      </c>
      <c r="I15" s="42" t="n">
        <f aca="false">((F15-D15)*0.01)*((E15+C15)/2)</f>
        <v>-1.7468</v>
      </c>
      <c r="J15" s="43" t="n">
        <f aca="false">(E15-C15)*((F15+D15)/200)</f>
        <v>1.0324</v>
      </c>
      <c r="K15" s="44" t="n">
        <f aca="false">I15+J15</f>
        <v>-0.7144</v>
      </c>
      <c r="L15" s="45" t="n">
        <f aca="false">K15/H$7</f>
        <v>-0.0615862068965517</v>
      </c>
    </row>
    <row r="16" customFormat="false" ht="14" hidden="false" customHeight="false" outlineLevel="0" collapsed="false">
      <c r="B16" s="54"/>
      <c r="C16" s="55"/>
      <c r="D16" s="56" t="n">
        <f aca="false">SUM(D12:D15)</f>
        <v>100</v>
      </c>
      <c r="E16" s="56"/>
      <c r="F16" s="56" t="n">
        <f aca="false">SUM(F12:F15)</f>
        <v>100.1</v>
      </c>
      <c r="G16" s="55"/>
      <c r="H16" s="55"/>
      <c r="I16" s="56"/>
      <c r="J16" s="56"/>
      <c r="K16" s="41"/>
    </row>
    <row r="17" customFormat="false" ht="14" hidden="false" customHeight="false" outlineLevel="0" collapsed="false">
      <c r="B17" s="24" t="s">
        <v>68</v>
      </c>
      <c r="C17" s="55" t="n">
        <f aca="false">data!C24</f>
        <v>47.1</v>
      </c>
      <c r="D17" s="56"/>
      <c r="E17" s="56" t="n">
        <f aca="false">data!F24</f>
        <v>58.7</v>
      </c>
      <c r="F17" s="56"/>
      <c r="G17" s="55"/>
      <c r="H17" s="56" t="n">
        <f aca="false">E17-C17</f>
        <v>11.6</v>
      </c>
      <c r="I17" s="42" t="n">
        <f aca="false">SUM(I12:I15)</f>
        <v>0.8253</v>
      </c>
      <c r="J17" s="42" t="n">
        <f aca="false">SUM(J12:J15)</f>
        <v>10.8165</v>
      </c>
      <c r="K17" s="42" t="n">
        <f aca="false">SUM(K12:K15)</f>
        <v>11.6418</v>
      </c>
    </row>
    <row r="18" customFormat="false" ht="14" hidden="false" customHeight="false" outlineLevel="0" collapsed="false">
      <c r="B18" s="54"/>
      <c r="C18" s="55"/>
      <c r="D18" s="56"/>
      <c r="E18" s="56"/>
      <c r="F18" s="39"/>
      <c r="G18" s="64"/>
      <c r="H18" s="64"/>
      <c r="I18" s="53" t="n">
        <f aca="false">I17/H17</f>
        <v>0.0711465517241379</v>
      </c>
      <c r="J18" s="53" t="n">
        <f aca="false">J17/H17</f>
        <v>0.932456896551724</v>
      </c>
      <c r="K18" s="41"/>
    </row>
    <row r="19" customFormat="false" ht="14" hidden="false" customHeight="false" outlineLevel="0" collapsed="false">
      <c r="B19" s="54"/>
      <c r="C19" s="55"/>
      <c r="D19" s="56"/>
      <c r="E19" s="55"/>
      <c r="F19" s="56"/>
      <c r="G19" s="55"/>
      <c r="H19" s="56"/>
      <c r="I19" s="56"/>
      <c r="J19" s="56"/>
      <c r="K19" s="41"/>
    </row>
    <row r="20" customFormat="false" ht="14" hidden="false" customHeight="true" outlineLevel="0" collapsed="false">
      <c r="B20" s="54"/>
      <c r="C20" s="25" t="n">
        <v>2003</v>
      </c>
      <c r="D20" s="25"/>
      <c r="E20" s="26" t="n">
        <v>2008</v>
      </c>
      <c r="F20" s="26"/>
      <c r="G20" s="55"/>
      <c r="H20" s="56"/>
      <c r="I20" s="56"/>
      <c r="J20" s="56"/>
      <c r="K20" s="41"/>
    </row>
    <row r="21" customFormat="false" ht="15" hidden="false" customHeight="true" outlineLevel="0" collapsed="false">
      <c r="A21" s="28" t="s">
        <v>67</v>
      </c>
      <c r="B21" s="57" t="s">
        <v>31</v>
      </c>
      <c r="C21" s="58" t="s">
        <v>68</v>
      </c>
      <c r="D21" s="59" t="s">
        <v>69</v>
      </c>
      <c r="E21" s="26" t="s">
        <v>68</v>
      </c>
      <c r="F21" s="26" t="s">
        <v>69</v>
      </c>
      <c r="I21" s="35" t="s">
        <v>70</v>
      </c>
      <c r="J21" s="35" t="s">
        <v>71</v>
      </c>
      <c r="K21" s="60"/>
    </row>
    <row r="22" customFormat="false" ht="14" hidden="false" customHeight="false" outlineLevel="0" collapsed="false">
      <c r="A22" s="22" t="n">
        <v>1</v>
      </c>
      <c r="B22" s="65" t="s">
        <v>32</v>
      </c>
      <c r="C22" s="38" t="n">
        <f aca="false">data!C14</f>
        <v>29.7</v>
      </c>
      <c r="D22" s="62" t="n">
        <f aca="false">data!H14</f>
        <v>40.3</v>
      </c>
      <c r="E22" s="39" t="n">
        <f aca="false">data!F14</f>
        <v>36.3</v>
      </c>
      <c r="F22" s="63" t="n">
        <f aca="false">data!I14</f>
        <v>32.7</v>
      </c>
      <c r="I22" s="42" t="n">
        <f aca="false">((F22-D22)*0.01)*((E22+C22)/2)</f>
        <v>-2.508</v>
      </c>
      <c r="J22" s="43" t="n">
        <f aca="false">(E22-C22)*((F22+D22)/200)</f>
        <v>2.409</v>
      </c>
      <c r="K22" s="44" t="n">
        <f aca="false">I22+J22</f>
        <v>-0.0989999999999989</v>
      </c>
      <c r="L22" s="45" t="n">
        <f aca="false">K22/H$7</f>
        <v>-0.00853448275862059</v>
      </c>
    </row>
    <row r="23" customFormat="false" ht="14" hidden="false" customHeight="false" outlineLevel="0" collapsed="false">
      <c r="A23" s="22" t="n">
        <f aca="false">A22+1</f>
        <v>2</v>
      </c>
      <c r="B23" s="65" t="s">
        <v>35</v>
      </c>
      <c r="C23" s="38" t="n">
        <f aca="false">data!C15</f>
        <v>44.4</v>
      </c>
      <c r="D23" s="62" t="n">
        <f aca="false">data!H15</f>
        <v>23.2</v>
      </c>
      <c r="E23" s="39" t="n">
        <f aca="false">data!F15</f>
        <v>54.6</v>
      </c>
      <c r="F23" s="63" t="n">
        <f aca="false">data!I15</f>
        <v>24.8</v>
      </c>
      <c r="I23" s="42" t="n">
        <f aca="false">((F23-D23)*0.01)*((E23+C23)/2)</f>
        <v>0.792000000000001</v>
      </c>
      <c r="J23" s="43" t="n">
        <f aca="false">(E23-C23)*((F23+D23)/200)</f>
        <v>2.448</v>
      </c>
      <c r="K23" s="44" t="n">
        <f aca="false">I23+J23</f>
        <v>3.24</v>
      </c>
      <c r="L23" s="45" t="n">
        <f aca="false">K23/H$7</f>
        <v>0.279310344827586</v>
      </c>
    </row>
    <row r="24" customFormat="false" ht="14" hidden="false" customHeight="false" outlineLevel="0" collapsed="false">
      <c r="A24" s="22" t="n">
        <f aca="false">A23+1</f>
        <v>3</v>
      </c>
      <c r="B24" s="65" t="s">
        <v>38</v>
      </c>
      <c r="C24" s="38" t="n">
        <f aca="false">data!C16</f>
        <v>64.3</v>
      </c>
      <c r="D24" s="62" t="n">
        <f aca="false">data!H16</f>
        <v>31.3</v>
      </c>
      <c r="E24" s="39" t="n">
        <f aca="false">data!F16</f>
        <v>74.4</v>
      </c>
      <c r="F24" s="63" t="n">
        <f aca="false">data!I16</f>
        <v>33.4</v>
      </c>
      <c r="I24" s="42" t="n">
        <f aca="false">((F24-D24)*0.01)*((E24+C24)/2)</f>
        <v>1.45635</v>
      </c>
      <c r="J24" s="43" t="n">
        <f aca="false">(E24-C24)*((F24+D24)/200)</f>
        <v>3.26735</v>
      </c>
      <c r="K24" s="44" t="n">
        <f aca="false">I24+J24</f>
        <v>4.7237</v>
      </c>
      <c r="L24" s="45" t="n">
        <f aca="false">K24/H$7</f>
        <v>0.407215517241379</v>
      </c>
    </row>
    <row r="25" customFormat="false" ht="14" hidden="false" customHeight="false" outlineLevel="0" collapsed="false">
      <c r="A25" s="22" t="n">
        <f aca="false">A24+1</f>
        <v>4</v>
      </c>
      <c r="B25" s="65" t="s">
        <v>41</v>
      </c>
      <c r="C25" s="38" t="n">
        <f aca="false">data!C17</f>
        <v>89.4</v>
      </c>
      <c r="D25" s="62" t="n">
        <f aca="false">data!H17</f>
        <v>5.2</v>
      </c>
      <c r="E25" s="39" t="n">
        <f aca="false">data!F17</f>
        <v>92.4</v>
      </c>
      <c r="F25" s="63" t="n">
        <f aca="false">data!I17</f>
        <v>9.1</v>
      </c>
      <c r="I25" s="42" t="n">
        <f aca="false">((F25-D25)*0.01)*((E25+C25)/2)</f>
        <v>3.5451</v>
      </c>
      <c r="J25" s="43" t="n">
        <f aca="false">(E25-C25)*((F25+D25)/200)</f>
        <v>0.2145</v>
      </c>
      <c r="K25" s="44" t="n">
        <f aca="false">I25+J25</f>
        <v>3.7596</v>
      </c>
      <c r="L25" s="45" t="n">
        <f aca="false">K25/H$7</f>
        <v>0.324103448275862</v>
      </c>
      <c r="M25" s="65"/>
    </row>
    <row r="26" customFormat="false" ht="14" hidden="false" customHeight="false" outlineLevel="0" collapsed="false">
      <c r="B26" s="54"/>
      <c r="C26" s="55"/>
      <c r="D26" s="56" t="n">
        <f aca="false">SUM(D22:D25)</f>
        <v>100</v>
      </c>
      <c r="E26" s="56"/>
      <c r="F26" s="56" t="n">
        <f aca="false">SUM(F22:F25)</f>
        <v>100</v>
      </c>
      <c r="G26" s="55"/>
      <c r="H26" s="55"/>
      <c r="I26" s="56"/>
      <c r="J26" s="56"/>
      <c r="K26" s="41"/>
      <c r="M26" s="65"/>
    </row>
    <row r="27" customFormat="false" ht="14" hidden="false" customHeight="false" outlineLevel="0" collapsed="false">
      <c r="B27" s="24" t="s">
        <v>68</v>
      </c>
      <c r="C27" s="55" t="n">
        <f aca="false">data!C24</f>
        <v>47.1</v>
      </c>
      <c r="D27" s="56"/>
      <c r="E27" s="56" t="n">
        <f aca="false">data!F24</f>
        <v>58.7</v>
      </c>
      <c r="F27" s="56"/>
      <c r="G27" s="55"/>
      <c r="H27" s="56" t="n">
        <f aca="false">E27-C27</f>
        <v>11.6</v>
      </c>
      <c r="I27" s="42" t="n">
        <f aca="false">SUM(I22:I25)</f>
        <v>3.28545</v>
      </c>
      <c r="J27" s="42" t="n">
        <f aca="false">SUM(J22:J25)</f>
        <v>8.33885</v>
      </c>
      <c r="K27" s="42" t="n">
        <f aca="false">SUM(K22:K25)</f>
        <v>11.6243</v>
      </c>
      <c r="M27" s="65"/>
    </row>
    <row r="28" customFormat="false" ht="14" hidden="false" customHeight="false" outlineLevel="0" collapsed="false">
      <c r="B28" s="54"/>
      <c r="C28" s="55"/>
      <c r="D28" s="56"/>
      <c r="E28" s="56"/>
      <c r="F28" s="39"/>
      <c r="G28" s="64"/>
      <c r="H28" s="64"/>
      <c r="I28" s="53" t="n">
        <f aca="false">I27/H27</f>
        <v>0.283228448275862</v>
      </c>
      <c r="J28" s="53" t="n">
        <f aca="false">J27/H27</f>
        <v>0.718866379310345</v>
      </c>
      <c r="K28" s="41"/>
      <c r="M28" s="65"/>
    </row>
    <row r="29" customFormat="false" ht="14" hidden="false" customHeight="false" outlineLevel="0" collapsed="false">
      <c r="C29" s="25" t="n">
        <v>2003</v>
      </c>
      <c r="D29" s="25"/>
      <c r="E29" s="26" t="n">
        <v>2008</v>
      </c>
      <c r="F29" s="26"/>
      <c r="G29" s="55"/>
      <c r="H29" s="56"/>
      <c r="I29" s="56"/>
      <c r="J29" s="56"/>
      <c r="K29" s="41"/>
    </row>
    <row r="30" customFormat="false" ht="14" hidden="false" customHeight="false" outlineLevel="0" collapsed="false">
      <c r="A30" s="28" t="s">
        <v>67</v>
      </c>
      <c r="B30" s="54" t="s">
        <v>73</v>
      </c>
      <c r="C30" s="58" t="s">
        <v>68</v>
      </c>
      <c r="D30" s="59" t="s">
        <v>69</v>
      </c>
      <c r="E30" s="26" t="s">
        <v>68</v>
      </c>
      <c r="F30" s="26" t="s">
        <v>69</v>
      </c>
      <c r="I30" s="35" t="s">
        <v>70</v>
      </c>
      <c r="J30" s="35" t="s">
        <v>71</v>
      </c>
      <c r="K30" s="60"/>
    </row>
    <row r="31" customFormat="false" ht="14" hidden="false" customHeight="false" outlineLevel="0" collapsed="false">
      <c r="A31" s="22" t="n">
        <v>1</v>
      </c>
      <c r="B31" s="23" t="s">
        <v>45</v>
      </c>
      <c r="C31" s="39" t="n">
        <f aca="false">data!C19</f>
        <v>20.6</v>
      </c>
      <c r="D31" s="39" t="n">
        <f aca="false">data!H19</f>
        <v>25.9</v>
      </c>
      <c r="E31" s="22" t="n">
        <f aca="false">data!F19</f>
        <v>24.2</v>
      </c>
      <c r="F31" s="66" t="n">
        <f aca="false">data!I19</f>
        <v>25.6</v>
      </c>
      <c r="I31" s="42" t="n">
        <f aca="false">((F31-D31)*0.01)*((E31+C31)/2)</f>
        <v>-0.0671999999999994</v>
      </c>
      <c r="J31" s="43" t="n">
        <f aca="false">(E31-C31)*((F31+D31)/200)</f>
        <v>0.927</v>
      </c>
      <c r="K31" s="44" t="n">
        <f aca="false">I31+J31</f>
        <v>0.8598</v>
      </c>
      <c r="L31" s="45" t="n">
        <f aca="false">K31/H$7</f>
        <v>0.0741206896551724</v>
      </c>
    </row>
    <row r="32" customFormat="false" ht="14" hidden="false" customHeight="false" outlineLevel="0" collapsed="false">
      <c r="A32" s="22" t="n">
        <v>2</v>
      </c>
      <c r="B32" s="23" t="s">
        <v>48</v>
      </c>
      <c r="C32" s="39" t="n">
        <f aca="false">data!C20</f>
        <v>31.9</v>
      </c>
      <c r="D32" s="39" t="n">
        <f aca="false">data!H20</f>
        <v>22.2</v>
      </c>
      <c r="E32" s="22" t="n">
        <f aca="false">data!F20</f>
        <v>50</v>
      </c>
      <c r="F32" s="66" t="n">
        <f aca="false">data!I20</f>
        <v>22</v>
      </c>
      <c r="I32" s="42" t="n">
        <f aca="false">((F32-D32)*0.01)*((E32+C32)/2)</f>
        <v>-0.0818999999999997</v>
      </c>
      <c r="J32" s="43" t="n">
        <f aca="false">(E32-C32)*((F32+D32)/200)</f>
        <v>4.0001</v>
      </c>
      <c r="K32" s="44" t="n">
        <f aca="false">I32+J32</f>
        <v>3.9182</v>
      </c>
      <c r="L32" s="45" t="n">
        <f aca="false">K32/H$7</f>
        <v>0.337775862068966</v>
      </c>
    </row>
    <row r="33" customFormat="false" ht="14" hidden="false" customHeight="false" outlineLevel="0" collapsed="false">
      <c r="A33" s="22" t="n">
        <v>3</v>
      </c>
      <c r="B33" s="23" t="s">
        <v>51</v>
      </c>
      <c r="C33" s="39" t="n">
        <f aca="false">data!C21</f>
        <v>43.3</v>
      </c>
      <c r="D33" s="39" t="n">
        <f aca="false">data!H21</f>
        <v>19.8</v>
      </c>
      <c r="E33" s="22" t="n">
        <f aca="false">data!F21</f>
        <v>64.8</v>
      </c>
      <c r="F33" s="66" t="n">
        <f aca="false">data!I21</f>
        <v>18.9</v>
      </c>
      <c r="I33" s="42" t="n">
        <f aca="false">((F33-D33)*0.01)*((E33+C33)/2)</f>
        <v>-0.486450000000001</v>
      </c>
      <c r="J33" s="43" t="n">
        <f aca="false">(E33-C33)*((F33+D33)/200)</f>
        <v>4.16025</v>
      </c>
      <c r="K33" s="44" t="n">
        <f aca="false">I33+J33</f>
        <v>3.6738</v>
      </c>
      <c r="L33" s="45" t="n">
        <f aca="false">K33/H$7</f>
        <v>0.316706896551724</v>
      </c>
    </row>
    <row r="34" customFormat="false" ht="14" hidden="false" customHeight="false" outlineLevel="0" collapsed="false">
      <c r="A34" s="22" t="n">
        <v>4</v>
      </c>
      <c r="B34" s="23" t="s">
        <v>54</v>
      </c>
      <c r="C34" s="39" t="n">
        <f aca="false">data!C22</f>
        <v>73.1</v>
      </c>
      <c r="D34" s="39" t="n">
        <f aca="false">data!H22</f>
        <v>17</v>
      </c>
      <c r="E34" s="22" t="n">
        <f aca="false">data!F22</f>
        <v>81.7</v>
      </c>
      <c r="F34" s="66" t="n">
        <f aca="false">data!I22</f>
        <v>19.3</v>
      </c>
      <c r="I34" s="42" t="n">
        <f aca="false">((F34-D34)*0.01)*((E34+C34)/2)</f>
        <v>1.7802</v>
      </c>
      <c r="J34" s="43" t="n">
        <f aca="false">(E34-C34)*((F34+D34)/200)</f>
        <v>1.5609</v>
      </c>
      <c r="K34" s="44" t="n">
        <f aca="false">I34+J34</f>
        <v>3.3411</v>
      </c>
      <c r="L34" s="45" t="n">
        <f aca="false">K34/H$7</f>
        <v>0.288025862068966</v>
      </c>
    </row>
    <row r="35" customFormat="false" ht="14" hidden="false" customHeight="false" outlineLevel="0" collapsed="false">
      <c r="A35" s="22" t="n">
        <f aca="false">A34+1</f>
        <v>5</v>
      </c>
      <c r="B35" s="23" t="s">
        <v>57</v>
      </c>
      <c r="C35" s="39" t="n">
        <f aca="false">data!C23</f>
        <v>90.4</v>
      </c>
      <c r="D35" s="39" t="n">
        <f aca="false">data!H23</f>
        <v>15.1</v>
      </c>
      <c r="E35" s="22" t="n">
        <f aca="false">data!F23</f>
        <v>94.6</v>
      </c>
      <c r="F35" s="66" t="n">
        <f aca="false">data!I23</f>
        <v>14.3</v>
      </c>
      <c r="I35" s="42" t="n">
        <f aca="false">((F35-D35)*0.01)*((E35+C35)/2)</f>
        <v>-0.739999999999999</v>
      </c>
      <c r="J35" s="43" t="n">
        <f aca="false">(E35-C35)*((F35+D35)/200)</f>
        <v>0.617399999999998</v>
      </c>
      <c r="K35" s="44" t="n">
        <f aca="false">I35+J35</f>
        <v>-0.122600000000001</v>
      </c>
      <c r="L35" s="45" t="n">
        <f aca="false">K35/H$7</f>
        <v>-0.0105689655172414</v>
      </c>
    </row>
    <row r="37" customFormat="false" ht="14" hidden="false" customHeight="false" outlineLevel="0" collapsed="false">
      <c r="B37" s="24" t="s">
        <v>68</v>
      </c>
      <c r="C37" s="55" t="n">
        <f aca="false">data!C24</f>
        <v>47.1</v>
      </c>
      <c r="D37" s="56"/>
      <c r="E37" s="56" t="n">
        <f aca="false">data!F24</f>
        <v>58.7</v>
      </c>
      <c r="F37" s="56"/>
      <c r="G37" s="55"/>
      <c r="H37" s="56" t="n">
        <f aca="false">E37-C37</f>
        <v>11.6</v>
      </c>
      <c r="I37" s="42" t="n">
        <f aca="false">SUM(I31:I35)</f>
        <v>0.404650000000001</v>
      </c>
      <c r="J37" s="42" t="n">
        <f aca="false">SUM(J31:J35)</f>
        <v>11.26565</v>
      </c>
      <c r="K37" s="42" t="n">
        <f aca="false">SUM(K31:K35)</f>
        <v>11.6703</v>
      </c>
    </row>
    <row r="38" customFormat="false" ht="14" hidden="false" customHeight="false" outlineLevel="0" collapsed="false">
      <c r="B38" s="24"/>
      <c r="C38" s="55"/>
      <c r="D38" s="56"/>
      <c r="E38" s="56"/>
      <c r="F38" s="56"/>
      <c r="G38" s="55"/>
      <c r="H38" s="41"/>
      <c r="I38" s="53" t="n">
        <f aca="false">I37/H37</f>
        <v>0.0348836206896553</v>
      </c>
      <c r="J38" s="53" t="n">
        <f aca="false">J37/H37</f>
        <v>0.971176724137931</v>
      </c>
    </row>
    <row r="39" s="68" customFormat="true" ht="14" hidden="false" customHeight="false" outlineLevel="0" collapsed="false">
      <c r="A39" s="67"/>
      <c r="C39" s="67"/>
      <c r="D39" s="67"/>
      <c r="E39" s="67"/>
      <c r="F39" s="67"/>
      <c r="G39" s="67"/>
      <c r="H39" s="67"/>
      <c r="I39" s="67"/>
      <c r="J39" s="67"/>
      <c r="K39" s="67"/>
      <c r="L39" s="67"/>
    </row>
    <row r="40" customFormat="false" ht="14" hidden="false" customHeight="false" outlineLevel="0" collapsed="false">
      <c r="A40" s="22" t="s">
        <v>74</v>
      </c>
    </row>
  </sheetData>
  <mergeCells count="8">
    <mergeCell ref="C1:D1"/>
    <mergeCell ref="E1:F1"/>
    <mergeCell ref="C10:D10"/>
    <mergeCell ref="E10:F10"/>
    <mergeCell ref="C20:D20"/>
    <mergeCell ref="E20:F20"/>
    <mergeCell ref="C29:D29"/>
    <mergeCell ref="E29:F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8.82421875" defaultRowHeight="14" zeroHeight="false" outlineLevelRow="0" outlineLevelCol="0"/>
  <cols>
    <col collapsed="false" customWidth="false" hidden="false" outlineLevel="0" max="1" min="1" style="22" width="8.82"/>
    <col collapsed="false" customWidth="true" hidden="false" outlineLevel="0" max="2" min="2" style="22" width="16.32"/>
    <col collapsed="false" customWidth="true" hidden="false" outlineLevel="0" max="3" min="3" style="22" width="12.99"/>
    <col collapsed="false" customWidth="true" hidden="false" outlineLevel="0" max="8" min="4" style="22" width="11.5"/>
    <col collapsed="false" customWidth="true" hidden="false" outlineLevel="0" max="9" min="9" style="22" width="17.15"/>
    <col collapsed="false" customWidth="true" hidden="false" outlineLevel="0" max="10" min="10" style="22" width="16.5"/>
    <col collapsed="false" customWidth="true" hidden="false" outlineLevel="0" max="11" min="11" style="22" width="11.5"/>
    <col collapsed="false" customWidth="true" hidden="false" outlineLevel="0" max="12" min="12" style="22" width="11.32"/>
    <col collapsed="false" customWidth="false" hidden="false" outlineLevel="0" max="257" min="13" style="22" width="8.82"/>
  </cols>
  <sheetData>
    <row r="1" customFormat="false" ht="14" hidden="false" customHeight="true" outlineLevel="0" collapsed="false">
      <c r="B1" s="27"/>
      <c r="C1" s="27"/>
      <c r="D1" s="25" t="s">
        <v>2</v>
      </c>
      <c r="E1" s="25"/>
      <c r="F1" s="69" t="s">
        <v>3</v>
      </c>
      <c r="G1" s="69"/>
      <c r="H1" s="27"/>
      <c r="I1" s="27"/>
      <c r="J1" s="27"/>
      <c r="K1" s="27"/>
      <c r="L1" s="27"/>
    </row>
    <row r="2" customFormat="false" ht="15" hidden="false" customHeight="true" outlineLevel="0" collapsed="false">
      <c r="A2" s="28" t="s">
        <v>67</v>
      </c>
      <c r="B2" s="29" t="s">
        <v>7</v>
      </c>
      <c r="C2" s="60"/>
      <c r="D2" s="70" t="s">
        <v>68</v>
      </c>
      <c r="E2" s="31" t="s">
        <v>69</v>
      </c>
      <c r="F2" s="32" t="s">
        <v>68</v>
      </c>
      <c r="G2" s="26" t="s">
        <v>69</v>
      </c>
      <c r="H2" s="34"/>
      <c r="I2" s="35"/>
      <c r="J2" s="35"/>
      <c r="K2" s="36"/>
    </row>
    <row r="3" customFormat="false" ht="14" hidden="false" customHeight="false" outlineLevel="0" collapsed="false">
      <c r="A3" s="22" t="n">
        <f aca="false">'simple decomposition'!A3</f>
        <v>1</v>
      </c>
      <c r="B3" s="37" t="s">
        <v>10</v>
      </c>
      <c r="C3" s="41" t="n">
        <f aca="false">A3</f>
        <v>1</v>
      </c>
      <c r="D3" s="52" t="n">
        <f aca="false">'simple decomposition'!C3</f>
        <v>48.4</v>
      </c>
      <c r="E3" s="52" t="n">
        <f aca="false">'simple decomposition'!D3</f>
        <v>11.3</v>
      </c>
      <c r="F3" s="52" t="n">
        <f aca="false">'simple decomposition'!E3</f>
        <v>52.2</v>
      </c>
      <c r="G3" s="52" t="n">
        <f aca="false">'simple decomposition'!F3</f>
        <v>11.4</v>
      </c>
      <c r="H3" s="41"/>
      <c r="I3" s="42"/>
      <c r="J3" s="43"/>
      <c r="K3" s="44"/>
      <c r="L3" s="45"/>
    </row>
    <row r="4" customFormat="false" ht="14" hidden="false" customHeight="false" outlineLevel="0" collapsed="false">
      <c r="A4" s="22" t="n">
        <f aca="false">'simple decomposition'!A4</f>
        <v>2</v>
      </c>
      <c r="B4" s="37" t="s">
        <v>13</v>
      </c>
      <c r="C4" s="41" t="n">
        <f aca="false">A4</f>
        <v>2</v>
      </c>
      <c r="D4" s="52" t="n">
        <f aca="false">'simple decomposition'!C4</f>
        <v>47.7</v>
      </c>
      <c r="E4" s="52" t="n">
        <f aca="false">'simple decomposition'!D4</f>
        <v>68.9</v>
      </c>
      <c r="F4" s="52" t="n">
        <f aca="false">'simple decomposition'!E4</f>
        <v>60.6</v>
      </c>
      <c r="G4" s="52" t="n">
        <f aca="false">'simple decomposition'!F4</f>
        <v>71.5</v>
      </c>
      <c r="H4" s="41"/>
      <c r="I4" s="42"/>
      <c r="J4" s="43"/>
      <c r="K4" s="44"/>
      <c r="L4" s="45"/>
    </row>
    <row r="5" customFormat="false" ht="14" hidden="false" customHeight="false" outlineLevel="0" collapsed="false">
      <c r="A5" s="22" t="n">
        <f aca="false">'simple decomposition'!A5</f>
        <v>3</v>
      </c>
      <c r="B5" s="37" t="s">
        <v>16</v>
      </c>
      <c r="C5" s="41" t="n">
        <f aca="false">A5</f>
        <v>3</v>
      </c>
      <c r="D5" s="52" t="n">
        <f aca="false">'simple decomposition'!C5</f>
        <v>44</v>
      </c>
      <c r="E5" s="52" t="n">
        <f aca="false">'simple decomposition'!D5</f>
        <v>19.8</v>
      </c>
      <c r="F5" s="52" t="n">
        <f aca="false">'simple decomposition'!E5</f>
        <v>54.9</v>
      </c>
      <c r="G5" s="52" t="n">
        <f aca="false">'simple decomposition'!F5</f>
        <v>17.1</v>
      </c>
      <c r="H5" s="41"/>
      <c r="I5" s="42"/>
      <c r="J5" s="43"/>
      <c r="K5" s="44"/>
      <c r="L5" s="45"/>
    </row>
    <row r="6" customFormat="false" ht="14" hidden="false" customHeight="false" outlineLevel="0" collapsed="false">
      <c r="G6" s="56" t="n">
        <f aca="false">SUM(G3:G5)</f>
        <v>100</v>
      </c>
    </row>
    <row r="7" customFormat="false" ht="14" hidden="false" customHeight="false" outlineLevel="0" collapsed="false">
      <c r="B7" s="27" t="s">
        <v>68</v>
      </c>
      <c r="C7" s="27"/>
      <c r="D7" s="52" t="n">
        <f aca="false">'simple decomposition'!C7</f>
        <v>47.1</v>
      </c>
      <c r="E7" s="41"/>
      <c r="F7" s="52" t="n">
        <f aca="false">'simple decomposition'!E7</f>
        <v>58.7</v>
      </c>
      <c r="G7" s="41"/>
    </row>
    <row r="8" customFormat="false" ht="14" hidden="false" customHeight="false" outlineLevel="0" collapsed="false">
      <c r="C8" s="27"/>
      <c r="D8" s="52"/>
      <c r="E8" s="56"/>
      <c r="F8" s="55"/>
      <c r="G8" s="56"/>
    </row>
    <row r="9" customFormat="false" ht="14" hidden="false" customHeight="false" outlineLevel="0" collapsed="false">
      <c r="B9" s="27"/>
      <c r="C9" s="27"/>
      <c r="D9" s="71" t="s">
        <v>75</v>
      </c>
      <c r="E9" s="22" t="n">
        <v>48.9</v>
      </c>
      <c r="F9" s="71" t="s">
        <v>75</v>
      </c>
      <c r="G9" s="39" t="n">
        <v>54.6</v>
      </c>
      <c r="H9" s="41"/>
      <c r="I9" s="41"/>
      <c r="J9" s="41"/>
      <c r="L9" s="45"/>
    </row>
    <row r="10" customFormat="false" ht="14" hidden="false" customHeight="false" outlineLevel="0" collapsed="false">
      <c r="B10" s="27"/>
      <c r="C10" s="27"/>
      <c r="D10" s="71" t="s">
        <v>76</v>
      </c>
      <c r="E10" s="22" t="n">
        <v>2.2</v>
      </c>
      <c r="F10" s="71" t="s">
        <v>76</v>
      </c>
      <c r="G10" s="22" t="n">
        <v>1.4</v>
      </c>
      <c r="H10" s="41"/>
      <c r="I10" s="42"/>
      <c r="J10" s="42"/>
    </row>
    <row r="11" customFormat="false" ht="16" hidden="false" customHeight="false" outlineLevel="0" collapsed="false">
      <c r="B11" s="27"/>
      <c r="C11" s="27"/>
      <c r="D11" s="71" t="s">
        <v>77</v>
      </c>
      <c r="E11" s="72" t="n">
        <v>0.866</v>
      </c>
      <c r="F11" s="71" t="s">
        <v>77</v>
      </c>
      <c r="G11" s="72" t="n">
        <v>0.099</v>
      </c>
      <c r="H11" s="41"/>
      <c r="I11" s="42"/>
      <c r="J11" s="42"/>
    </row>
    <row r="12" customFormat="false" ht="14" hidden="false" customHeight="false" outlineLevel="0" collapsed="false">
      <c r="H12" s="41"/>
      <c r="I12" s="42"/>
      <c r="J12" s="42"/>
    </row>
    <row r="13" customFormat="false" ht="15" hidden="false" customHeight="true" outlineLevel="0" collapsed="false">
      <c r="A13" s="28" t="s">
        <v>67</v>
      </c>
      <c r="B13" s="57" t="s">
        <v>19</v>
      </c>
      <c r="C13" s="60"/>
      <c r="D13" s="70" t="s">
        <v>68</v>
      </c>
      <c r="E13" s="31" t="s">
        <v>69</v>
      </c>
      <c r="F13" s="32" t="s">
        <v>68</v>
      </c>
      <c r="G13" s="26" t="s">
        <v>69</v>
      </c>
      <c r="H13" s="34"/>
      <c r="I13" s="35"/>
      <c r="J13" s="35"/>
      <c r="K13" s="36"/>
    </row>
    <row r="14" customFormat="false" ht="14" hidden="false" customHeight="false" outlineLevel="0" collapsed="false">
      <c r="A14" s="22" t="n">
        <f aca="false">'simple decomposition'!A12</f>
        <v>1</v>
      </c>
      <c r="B14" s="61" t="n">
        <v>1</v>
      </c>
      <c r="C14" s="41" t="n">
        <v>1</v>
      </c>
      <c r="D14" s="52" t="n">
        <f aca="false">'simple decomposition'!C12</f>
        <v>59.9</v>
      </c>
      <c r="E14" s="52" t="n">
        <f aca="false">'simple decomposition'!D12</f>
        <v>22.5</v>
      </c>
      <c r="F14" s="52" t="n">
        <f aca="false">'simple decomposition'!E12</f>
        <v>70.7</v>
      </c>
      <c r="G14" s="52" t="n">
        <f aca="false">'simple decomposition'!F12</f>
        <v>23.7</v>
      </c>
      <c r="H14" s="41"/>
      <c r="I14" s="42"/>
      <c r="J14" s="43"/>
      <c r="K14" s="44"/>
      <c r="L14" s="45"/>
    </row>
    <row r="15" customFormat="false" ht="14" hidden="false" customHeight="false" outlineLevel="0" collapsed="false">
      <c r="A15" s="22" t="n">
        <f aca="false">'simple decomposition'!A13</f>
        <v>2</v>
      </c>
      <c r="B15" s="37" t="s">
        <v>22</v>
      </c>
      <c r="C15" s="41" t="n">
        <v>2</v>
      </c>
      <c r="D15" s="52" t="n">
        <f aca="false">'simple decomposition'!C13</f>
        <v>48.2</v>
      </c>
      <c r="E15" s="52" t="n">
        <f aca="false">'simple decomposition'!D13</f>
        <v>34.9</v>
      </c>
      <c r="F15" s="52" t="n">
        <f aca="false">'simple decomposition'!E13</f>
        <v>60.6</v>
      </c>
      <c r="G15" s="52" t="n">
        <f aca="false">'simple decomposition'!F13</f>
        <v>38.1</v>
      </c>
      <c r="H15" s="41"/>
      <c r="I15" s="42"/>
      <c r="J15" s="43"/>
      <c r="K15" s="44"/>
      <c r="L15" s="45"/>
    </row>
    <row r="16" customFormat="false" ht="14" hidden="false" customHeight="false" outlineLevel="0" collapsed="false">
      <c r="A16" s="22" t="n">
        <f aca="false">'simple decomposition'!A14</f>
        <v>3</v>
      </c>
      <c r="B16" s="37" t="s">
        <v>25</v>
      </c>
      <c r="C16" s="41" t="n">
        <v>3</v>
      </c>
      <c r="D16" s="52" t="n">
        <f aca="false">'simple decomposition'!C14</f>
        <v>41.6</v>
      </c>
      <c r="E16" s="52" t="n">
        <f aca="false">'simple decomposition'!D14</f>
        <v>22.6</v>
      </c>
      <c r="F16" s="52" t="n">
        <f aca="false">'simple decomposition'!E14</f>
        <v>53.8</v>
      </c>
      <c r="G16" s="52" t="n">
        <f aca="false">'simple decomposition'!F14</f>
        <v>22.7</v>
      </c>
      <c r="H16" s="41"/>
      <c r="I16" s="42"/>
      <c r="J16" s="43"/>
      <c r="K16" s="44"/>
      <c r="L16" s="45"/>
    </row>
    <row r="17" customFormat="false" ht="14" hidden="false" customHeight="false" outlineLevel="0" collapsed="false">
      <c r="A17" s="22" t="n">
        <f aca="false">'simple decomposition'!A15</f>
        <v>4</v>
      </c>
      <c r="B17" s="37" t="s">
        <v>28</v>
      </c>
      <c r="C17" s="41" t="n">
        <v>4</v>
      </c>
      <c r="D17" s="52" t="n">
        <f aca="false">'simple decomposition'!C15</f>
        <v>36.8</v>
      </c>
      <c r="E17" s="52" t="n">
        <f aca="false">'simple decomposition'!D15</f>
        <v>20</v>
      </c>
      <c r="F17" s="52" t="n">
        <f aca="false">'simple decomposition'!E15</f>
        <v>42.6</v>
      </c>
      <c r="G17" s="52" t="n">
        <f aca="false">'simple decomposition'!F15</f>
        <v>15.6</v>
      </c>
      <c r="H17" s="41"/>
      <c r="I17" s="42"/>
      <c r="J17" s="43"/>
      <c r="K17" s="44"/>
      <c r="L17" s="45"/>
    </row>
    <row r="18" customFormat="false" ht="14" hidden="false" customHeight="false" outlineLevel="0" collapsed="false">
      <c r="B18" s="41"/>
      <c r="C18" s="41"/>
      <c r="D18" s="55"/>
      <c r="E18" s="56"/>
      <c r="F18" s="55"/>
      <c r="G18" s="56"/>
      <c r="H18" s="56"/>
      <c r="I18" s="56"/>
      <c r="J18" s="73"/>
      <c r="K18" s="73"/>
    </row>
    <row r="19" customFormat="false" ht="14" hidden="false" customHeight="false" outlineLevel="0" collapsed="false">
      <c r="B19" s="27" t="s">
        <v>68</v>
      </c>
      <c r="C19" s="27"/>
      <c r="D19" s="52" t="n">
        <f aca="false">'simple decomposition'!C17</f>
        <v>47.1</v>
      </c>
      <c r="E19" s="56"/>
      <c r="F19" s="55" t="n">
        <f aca="false">'simple decomposition'!E17</f>
        <v>58.7</v>
      </c>
      <c r="G19" s="56"/>
    </row>
    <row r="20" customFormat="false" ht="14" hidden="false" customHeight="false" outlineLevel="0" collapsed="false">
      <c r="B20" s="27"/>
      <c r="C20" s="27"/>
      <c r="D20" s="71" t="s">
        <v>75</v>
      </c>
      <c r="E20" s="22" t="n">
        <v>58</v>
      </c>
      <c r="F20" s="71" t="s">
        <v>75</v>
      </c>
      <c r="G20" s="39" t="n">
        <v>70.6</v>
      </c>
      <c r="H20" s="41"/>
      <c r="I20" s="41"/>
      <c r="J20" s="41"/>
      <c r="L20" s="45"/>
    </row>
    <row r="21" customFormat="false" ht="14" hidden="false" customHeight="false" outlineLevel="0" collapsed="false">
      <c r="B21" s="27"/>
      <c r="C21" s="27"/>
      <c r="D21" s="71" t="s">
        <v>76</v>
      </c>
      <c r="E21" s="22" t="n">
        <v>-7.6</v>
      </c>
      <c r="F21" s="71" t="s">
        <v>76</v>
      </c>
      <c r="G21" s="22" t="n">
        <v>-9.1</v>
      </c>
      <c r="H21" s="41"/>
      <c r="I21" s="42"/>
      <c r="J21" s="42"/>
    </row>
    <row r="22" customFormat="false" ht="16" hidden="false" customHeight="false" outlineLevel="0" collapsed="false">
      <c r="B22" s="27"/>
      <c r="C22" s="27"/>
      <c r="D22" s="71" t="s">
        <v>77</v>
      </c>
      <c r="E22" s="72" t="n">
        <v>0.959</v>
      </c>
      <c r="F22" s="71" t="s">
        <v>77</v>
      </c>
      <c r="G22" s="72" t="n">
        <v>0.992</v>
      </c>
      <c r="H22" s="41"/>
      <c r="I22" s="42"/>
      <c r="J22" s="42"/>
    </row>
    <row r="23" customFormat="false" ht="14" hidden="false" customHeight="false" outlineLevel="0" collapsed="false">
      <c r="B23" s="41"/>
      <c r="C23" s="41"/>
      <c r="D23" s="55"/>
      <c r="E23" s="56"/>
      <c r="F23" s="55"/>
      <c r="G23" s="56"/>
      <c r="H23" s="56"/>
      <c r="I23" s="56"/>
      <c r="J23" s="56"/>
      <c r="K23" s="41"/>
    </row>
    <row r="24" customFormat="false" ht="14" hidden="false" customHeight="true" outlineLevel="0" collapsed="false">
      <c r="B24" s="41"/>
      <c r="C24" s="41"/>
      <c r="D24" s="25" t="s">
        <v>2</v>
      </c>
      <c r="E24" s="25"/>
      <c r="F24" s="69" t="s">
        <v>3</v>
      </c>
      <c r="G24" s="69"/>
      <c r="H24" s="56"/>
      <c r="I24" s="56"/>
      <c r="J24" s="56"/>
      <c r="K24" s="41"/>
    </row>
    <row r="25" customFormat="false" ht="15" hidden="false" customHeight="true" outlineLevel="0" collapsed="false">
      <c r="A25" s="28" t="s">
        <v>67</v>
      </c>
      <c r="B25" s="57" t="s">
        <v>31</v>
      </c>
      <c r="C25" s="74"/>
      <c r="D25" s="70" t="s">
        <v>68</v>
      </c>
      <c r="E25" s="31" t="s">
        <v>69</v>
      </c>
      <c r="F25" s="32" t="s">
        <v>68</v>
      </c>
      <c r="G25" s="26" t="s">
        <v>69</v>
      </c>
      <c r="H25" s="35"/>
      <c r="I25" s="60"/>
      <c r="K25" s="74"/>
    </row>
    <row r="26" customFormat="false" ht="14" hidden="false" customHeight="false" outlineLevel="0" collapsed="false">
      <c r="A26" s="22" t="n">
        <f aca="false">'simple decomposition'!A22</f>
        <v>1</v>
      </c>
      <c r="B26" s="65" t="s">
        <v>32</v>
      </c>
      <c r="C26" s="75" t="n">
        <f aca="false">A26</f>
        <v>1</v>
      </c>
      <c r="D26" s="55" t="n">
        <f aca="false">'simple decomposition'!C22</f>
        <v>29.7</v>
      </c>
      <c r="E26" s="55" t="n">
        <f aca="false">'simple decomposition'!D22</f>
        <v>40.3</v>
      </c>
      <c r="F26" s="55" t="n">
        <f aca="false">'simple decomposition'!E22</f>
        <v>36.3</v>
      </c>
      <c r="G26" s="55" t="n">
        <f aca="false">'simple decomposition'!F22</f>
        <v>32.7</v>
      </c>
      <c r="H26" s="43"/>
      <c r="I26" s="44"/>
      <c r="J26" s="45"/>
      <c r="K26" s="41"/>
    </row>
    <row r="27" customFormat="false" ht="14" hidden="false" customHeight="false" outlineLevel="0" collapsed="false">
      <c r="A27" s="22" t="n">
        <f aca="false">'simple decomposition'!A23</f>
        <v>2</v>
      </c>
      <c r="B27" s="65" t="s">
        <v>35</v>
      </c>
      <c r="C27" s="75" t="n">
        <f aca="false">A27</f>
        <v>2</v>
      </c>
      <c r="D27" s="55" t="n">
        <f aca="false">'simple decomposition'!C23</f>
        <v>44.4</v>
      </c>
      <c r="E27" s="55" t="n">
        <f aca="false">'simple decomposition'!D23</f>
        <v>23.2</v>
      </c>
      <c r="F27" s="55" t="n">
        <f aca="false">'simple decomposition'!E23</f>
        <v>54.6</v>
      </c>
      <c r="G27" s="55" t="n">
        <f aca="false">'simple decomposition'!F23</f>
        <v>24.8</v>
      </c>
      <c r="H27" s="43"/>
      <c r="I27" s="44"/>
      <c r="J27" s="45"/>
      <c r="K27" s="41"/>
    </row>
    <row r="28" customFormat="false" ht="14" hidden="false" customHeight="false" outlineLevel="0" collapsed="false">
      <c r="A28" s="22" t="n">
        <f aca="false">'simple decomposition'!A24</f>
        <v>3</v>
      </c>
      <c r="B28" s="65" t="s">
        <v>38</v>
      </c>
      <c r="C28" s="75" t="n">
        <f aca="false">A28</f>
        <v>3</v>
      </c>
      <c r="D28" s="55" t="n">
        <f aca="false">'simple decomposition'!C24</f>
        <v>64.3</v>
      </c>
      <c r="E28" s="55" t="n">
        <f aca="false">'simple decomposition'!D24</f>
        <v>31.3</v>
      </c>
      <c r="F28" s="55" t="n">
        <f aca="false">'simple decomposition'!E24</f>
        <v>74.4</v>
      </c>
      <c r="G28" s="55" t="n">
        <f aca="false">'simple decomposition'!F24</f>
        <v>33.4</v>
      </c>
      <c r="H28" s="43"/>
      <c r="I28" s="44"/>
      <c r="J28" s="45"/>
      <c r="K28" s="41"/>
    </row>
    <row r="29" customFormat="false" ht="14" hidden="false" customHeight="false" outlineLevel="0" collapsed="false">
      <c r="A29" s="22" t="n">
        <f aca="false">'simple decomposition'!A25</f>
        <v>4</v>
      </c>
      <c r="B29" s="65" t="s">
        <v>41</v>
      </c>
      <c r="C29" s="75" t="n">
        <f aca="false">A29</f>
        <v>4</v>
      </c>
      <c r="D29" s="55" t="n">
        <f aca="false">'simple decomposition'!C25</f>
        <v>89.4</v>
      </c>
      <c r="E29" s="55" t="n">
        <f aca="false">'simple decomposition'!D25</f>
        <v>5.2</v>
      </c>
      <c r="F29" s="55" t="n">
        <f aca="false">'simple decomposition'!E25</f>
        <v>92.4</v>
      </c>
      <c r="G29" s="55" t="n">
        <f aca="false">'simple decomposition'!F25</f>
        <v>9.1</v>
      </c>
      <c r="H29" s="43"/>
      <c r="I29" s="44"/>
      <c r="J29" s="45"/>
      <c r="K29" s="41"/>
    </row>
    <row r="30" customFormat="false" ht="14" hidden="false" customHeight="false" outlineLevel="0" collapsed="false">
      <c r="C30" s="41"/>
      <c r="D30" s="55"/>
      <c r="E30" s="56"/>
      <c r="F30" s="56"/>
      <c r="G30" s="39"/>
      <c r="H30" s="55"/>
      <c r="I30" s="56"/>
      <c r="J30" s="56"/>
      <c r="K30" s="41"/>
    </row>
    <row r="31" customFormat="false" ht="14" hidden="false" customHeight="false" outlineLevel="0" collapsed="false">
      <c r="B31" s="27" t="s">
        <v>68</v>
      </c>
      <c r="C31" s="27"/>
      <c r="D31" s="55" t="n">
        <f aca="false">'simple decomposition'!C27</f>
        <v>47.1</v>
      </c>
      <c r="E31" s="76"/>
      <c r="F31" s="56" t="n">
        <f aca="false">'simple decomposition'!E27</f>
        <v>58.7</v>
      </c>
      <c r="G31" s="56"/>
      <c r="H31" s="55"/>
      <c r="I31" s="56"/>
      <c r="J31" s="56"/>
      <c r="K31" s="41"/>
    </row>
    <row r="32" customFormat="false" ht="14" hidden="false" customHeight="false" outlineLevel="0" collapsed="false">
      <c r="B32" s="27"/>
      <c r="C32" s="27"/>
      <c r="D32" s="55"/>
      <c r="E32" s="56"/>
      <c r="F32" s="56"/>
      <c r="G32" s="39"/>
      <c r="H32" s="55"/>
      <c r="I32" s="56"/>
      <c r="J32" s="56"/>
      <c r="K32" s="41"/>
    </row>
    <row r="33" customFormat="false" ht="14" hidden="false" customHeight="false" outlineLevel="0" collapsed="false">
      <c r="B33" s="27"/>
      <c r="C33" s="27"/>
      <c r="D33" s="71" t="s">
        <v>75</v>
      </c>
      <c r="E33" s="22" t="n">
        <v>27.1</v>
      </c>
      <c r="F33" s="71" t="s">
        <v>75</v>
      </c>
      <c r="G33" s="22" t="n">
        <v>36.2</v>
      </c>
      <c r="H33" s="55"/>
      <c r="I33" s="56"/>
      <c r="J33" s="56"/>
      <c r="K33" s="41"/>
    </row>
    <row r="34" customFormat="false" ht="14" hidden="false" customHeight="false" outlineLevel="0" collapsed="false">
      <c r="B34" s="27"/>
      <c r="C34" s="27"/>
      <c r="D34" s="71" t="s">
        <v>76</v>
      </c>
      <c r="E34" s="22" t="n">
        <v>19.9</v>
      </c>
      <c r="F34" s="71" t="s">
        <v>76</v>
      </c>
      <c r="G34" s="22" t="n">
        <v>18.8</v>
      </c>
      <c r="H34" s="55"/>
      <c r="I34" s="56"/>
      <c r="J34" s="56"/>
      <c r="K34" s="41"/>
    </row>
    <row r="35" customFormat="false" ht="16" hidden="false" customHeight="false" outlineLevel="0" collapsed="false">
      <c r="B35" s="27"/>
      <c r="C35" s="27"/>
      <c r="D35" s="71" t="s">
        <v>77</v>
      </c>
      <c r="E35" s="77" t="n">
        <v>0.987</v>
      </c>
      <c r="F35" s="71" t="s">
        <v>77</v>
      </c>
      <c r="G35" s="72" t="n">
        <v>0.999</v>
      </c>
      <c r="H35" s="55"/>
      <c r="I35" s="56"/>
      <c r="J35" s="56"/>
      <c r="K35" s="41"/>
    </row>
    <row r="36" customFormat="false" ht="14" hidden="false" customHeight="false" outlineLevel="0" collapsed="false">
      <c r="B36" s="41"/>
      <c r="C36" s="41"/>
      <c r="D36" s="55"/>
      <c r="E36" s="56"/>
      <c r="F36" s="56"/>
      <c r="G36" s="39"/>
      <c r="H36" s="64"/>
      <c r="I36" s="56"/>
      <c r="J36" s="56"/>
      <c r="K36" s="41"/>
    </row>
    <row r="38" customFormat="false" ht="14" hidden="false" customHeight="true" outlineLevel="0" collapsed="false">
      <c r="B38" s="41"/>
      <c r="C38" s="41"/>
      <c r="D38" s="25" t="s">
        <v>2</v>
      </c>
      <c r="E38" s="25"/>
      <c r="F38" s="69" t="s">
        <v>3</v>
      </c>
      <c r="G38" s="69"/>
    </row>
    <row r="39" customFormat="false" ht="14" hidden="false" customHeight="false" outlineLevel="0" collapsed="false">
      <c r="A39" s="28" t="s">
        <v>67</v>
      </c>
      <c r="B39" s="74" t="s">
        <v>78</v>
      </c>
      <c r="C39" s="74"/>
      <c r="D39" s="70" t="s">
        <v>68</v>
      </c>
      <c r="E39" s="31" t="s">
        <v>69</v>
      </c>
      <c r="F39" s="32" t="s">
        <v>68</v>
      </c>
      <c r="G39" s="26" t="s">
        <v>69</v>
      </c>
    </row>
    <row r="40" customFormat="false" ht="14" hidden="false" customHeight="false" outlineLevel="0" collapsed="false">
      <c r="A40" s="22" t="n">
        <v>1</v>
      </c>
      <c r="B40" s="41" t="str">
        <f aca="false">'simple decomposition'!B31</f>
        <v>Poorest</v>
      </c>
      <c r="C40" s="75" t="n">
        <v>1</v>
      </c>
      <c r="D40" s="55" t="n">
        <f aca="false">'simple decomposition'!C31</f>
        <v>20.6</v>
      </c>
      <c r="E40" s="55" t="n">
        <f aca="false">'simple decomposition'!D31</f>
        <v>25.9</v>
      </c>
      <c r="F40" s="55" t="n">
        <f aca="false">'simple decomposition'!E31</f>
        <v>24.2</v>
      </c>
      <c r="G40" s="55" t="n">
        <f aca="false">'simple decomposition'!F31</f>
        <v>25.6</v>
      </c>
    </row>
    <row r="41" customFormat="false" ht="14" hidden="false" customHeight="false" outlineLevel="0" collapsed="false">
      <c r="A41" s="22" t="n">
        <v>2</v>
      </c>
      <c r="B41" s="41" t="str">
        <f aca="false">'simple decomposition'!B32</f>
        <v>Second</v>
      </c>
      <c r="C41" s="75" t="n">
        <v>2</v>
      </c>
      <c r="D41" s="55" t="n">
        <f aca="false">'simple decomposition'!C32</f>
        <v>31.9</v>
      </c>
      <c r="E41" s="55" t="n">
        <f aca="false">'simple decomposition'!D32</f>
        <v>22.2</v>
      </c>
      <c r="F41" s="55" t="n">
        <f aca="false">'simple decomposition'!E32</f>
        <v>50</v>
      </c>
      <c r="G41" s="55" t="n">
        <f aca="false">'simple decomposition'!F32</f>
        <v>22</v>
      </c>
    </row>
    <row r="42" customFormat="false" ht="14" hidden="false" customHeight="false" outlineLevel="0" collapsed="false">
      <c r="A42" s="22" t="n">
        <v>3</v>
      </c>
      <c r="B42" s="41" t="str">
        <f aca="false">'simple decomposition'!B33</f>
        <v>Middle</v>
      </c>
      <c r="C42" s="75" t="n">
        <v>3</v>
      </c>
      <c r="D42" s="55" t="n">
        <f aca="false">'simple decomposition'!C33</f>
        <v>43.3</v>
      </c>
      <c r="E42" s="55" t="n">
        <f aca="false">'simple decomposition'!D33</f>
        <v>19.8</v>
      </c>
      <c r="F42" s="55" t="n">
        <f aca="false">'simple decomposition'!E33</f>
        <v>64.8</v>
      </c>
      <c r="G42" s="55" t="n">
        <f aca="false">'simple decomposition'!F33</f>
        <v>18.9</v>
      </c>
    </row>
    <row r="43" customFormat="false" ht="14" hidden="false" customHeight="false" outlineLevel="0" collapsed="false">
      <c r="A43" s="22" t="n">
        <v>4</v>
      </c>
      <c r="B43" s="41" t="str">
        <f aca="false">'simple decomposition'!B34</f>
        <v>Fourth</v>
      </c>
      <c r="C43" s="75" t="n">
        <v>4</v>
      </c>
      <c r="D43" s="55" t="n">
        <f aca="false">'simple decomposition'!C34</f>
        <v>73.1</v>
      </c>
      <c r="E43" s="55" t="n">
        <f aca="false">'simple decomposition'!D34</f>
        <v>17</v>
      </c>
      <c r="F43" s="55" t="n">
        <f aca="false">'simple decomposition'!E34</f>
        <v>81.7</v>
      </c>
      <c r="G43" s="55" t="n">
        <f aca="false">'simple decomposition'!F34</f>
        <v>19.3</v>
      </c>
    </row>
    <row r="44" customFormat="false" ht="14" hidden="false" customHeight="false" outlineLevel="0" collapsed="false">
      <c r="A44" s="22" t="n">
        <v>5</v>
      </c>
      <c r="B44" s="41" t="str">
        <f aca="false">'simple decomposition'!B35</f>
        <v>Richest</v>
      </c>
      <c r="C44" s="75" t="n">
        <v>5</v>
      </c>
      <c r="D44" s="55" t="n">
        <f aca="false">'simple decomposition'!C35</f>
        <v>90.4</v>
      </c>
      <c r="E44" s="55" t="n">
        <f aca="false">'simple decomposition'!D35</f>
        <v>15.1</v>
      </c>
      <c r="F44" s="55" t="n">
        <f aca="false">'simple decomposition'!E35</f>
        <v>94.6</v>
      </c>
      <c r="G44" s="55" t="n">
        <f aca="false">'simple decomposition'!F35</f>
        <v>14.3</v>
      </c>
    </row>
    <row r="45" customFormat="false" ht="14" hidden="false" customHeight="false" outlineLevel="0" collapsed="false">
      <c r="B45" s="41"/>
      <c r="C45" s="41"/>
      <c r="D45" s="55"/>
      <c r="E45" s="56"/>
      <c r="F45" s="56"/>
      <c r="G45" s="39"/>
    </row>
    <row r="46" customFormat="false" ht="14" hidden="false" customHeight="false" outlineLevel="0" collapsed="false">
      <c r="B46" s="27" t="s">
        <v>68</v>
      </c>
      <c r="C46" s="27"/>
      <c r="D46" s="55" t="n">
        <f aca="false">'simple decomposition'!C37</f>
        <v>47.1</v>
      </c>
      <c r="E46" s="56"/>
      <c r="F46" s="56" t="n">
        <f aca="false">'simple decomposition'!E37</f>
        <v>58.7</v>
      </c>
      <c r="G46" s="56"/>
    </row>
    <row r="47" customFormat="false" ht="14" hidden="false" customHeight="false" outlineLevel="0" collapsed="false">
      <c r="B47" s="27"/>
      <c r="C47" s="27"/>
      <c r="D47" s="55"/>
      <c r="E47" s="56"/>
      <c r="F47" s="56"/>
      <c r="G47" s="39"/>
    </row>
    <row r="48" customFormat="false" ht="14" hidden="false" customHeight="false" outlineLevel="0" collapsed="false">
      <c r="B48" s="27"/>
      <c r="C48" s="27"/>
      <c r="D48" s="71" t="s">
        <v>75</v>
      </c>
      <c r="E48" s="22" t="n">
        <v>15.7</v>
      </c>
      <c r="F48" s="71" t="s">
        <v>75</v>
      </c>
      <c r="G48" s="22" t="n">
        <v>28.56</v>
      </c>
    </row>
    <row r="49" customFormat="false" ht="14" hidden="false" customHeight="false" outlineLevel="0" collapsed="false">
      <c r="B49" s="27"/>
      <c r="C49" s="27"/>
      <c r="D49" s="71" t="s">
        <v>76</v>
      </c>
      <c r="E49" s="78" t="n">
        <v>18.1</v>
      </c>
      <c r="F49" s="71" t="s">
        <v>76</v>
      </c>
      <c r="G49" s="22" t="n">
        <v>17.3</v>
      </c>
    </row>
    <row r="50" customFormat="false" ht="16" hidden="false" customHeight="false" outlineLevel="0" collapsed="false">
      <c r="B50" s="27"/>
      <c r="C50" s="27"/>
      <c r="D50" s="71" t="s">
        <v>77</v>
      </c>
      <c r="E50" s="79" t="n">
        <v>0.966</v>
      </c>
      <c r="F50" s="71" t="s">
        <v>77</v>
      </c>
      <c r="G50" s="77" t="n">
        <v>0.983</v>
      </c>
    </row>
  </sheetData>
  <mergeCells count="6">
    <mergeCell ref="D1:E1"/>
    <mergeCell ref="F1:G1"/>
    <mergeCell ref="D24:E24"/>
    <mergeCell ref="F24:G24"/>
    <mergeCell ref="D38:E38"/>
    <mergeCell ref="F38:G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4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24" activeCellId="0" sqref="C24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6.5"/>
    <col collapsed="false" customWidth="false" hidden="false" outlineLevel="0" max="4" min="3" style="80" width="8.82"/>
    <col collapsed="false" customWidth="true" hidden="false" outlineLevel="0" max="5" min="5" style="80" width="11.99"/>
    <col collapsed="false" customWidth="false" hidden="false" outlineLevel="0" max="9" min="6" style="80" width="8.82"/>
    <col collapsed="false" customWidth="true" hidden="false" outlineLevel="0" max="10" min="10" style="80" width="11.5"/>
    <col collapsed="false" customWidth="false" hidden="false" outlineLevel="0" max="16" min="11" style="80" width="8.82"/>
    <col collapsed="false" customWidth="true" hidden="false" outlineLevel="0" max="17" min="17" style="80" width="9.15"/>
    <col collapsed="false" customWidth="true" hidden="false" outlineLevel="0" max="18" min="18" style="80" width="16.5"/>
    <col collapsed="false" customWidth="true" hidden="false" outlineLevel="0" max="19" min="19" style="80" width="17.82"/>
  </cols>
  <sheetData>
    <row r="1" customFormat="false" ht="15" hidden="false" customHeight="true" outlineLevel="0" collapsed="false">
      <c r="D1" s="81" t="s">
        <v>2</v>
      </c>
      <c r="E1" s="81"/>
      <c r="F1" s="81"/>
      <c r="G1" s="81"/>
      <c r="H1" s="81"/>
      <c r="I1" s="82" t="s">
        <v>3</v>
      </c>
      <c r="J1" s="82"/>
      <c r="K1" s="82"/>
      <c r="L1" s="82"/>
      <c r="M1" s="82"/>
      <c r="N1" s="83"/>
      <c r="O1" s="83"/>
      <c r="P1" s="83"/>
    </row>
    <row r="2" customFormat="false" ht="27" hidden="false" customHeight="false" outlineLevel="0" collapsed="false">
      <c r="B2" s="84" t="str">
        <f aca="false">regression!B2</f>
        <v>Maternal age</v>
      </c>
      <c r="C2" s="28" t="s">
        <v>67</v>
      </c>
      <c r="D2" s="85" t="s">
        <v>79</v>
      </c>
      <c r="E2" s="86" t="s">
        <v>68</v>
      </c>
      <c r="F2" s="85" t="s">
        <v>75</v>
      </c>
      <c r="G2" s="85" t="s">
        <v>76</v>
      </c>
      <c r="H2" s="85" t="s">
        <v>80</v>
      </c>
      <c r="I2" s="87" t="s">
        <v>79</v>
      </c>
      <c r="J2" s="88" t="s">
        <v>68</v>
      </c>
      <c r="K2" s="87" t="s">
        <v>75</v>
      </c>
      <c r="L2" s="87" t="s">
        <v>76</v>
      </c>
      <c r="M2" s="87" t="s">
        <v>80</v>
      </c>
      <c r="N2" s="89" t="s">
        <v>81</v>
      </c>
      <c r="O2" s="90" t="s">
        <v>82</v>
      </c>
      <c r="P2" s="91" t="s">
        <v>83</v>
      </c>
      <c r="Q2" s="92" t="s">
        <v>60</v>
      </c>
      <c r="R2" s="93" t="s">
        <v>84</v>
      </c>
      <c r="S2" s="94" t="s">
        <v>71</v>
      </c>
      <c r="T2" s="95"/>
      <c r="U2" s="95"/>
    </row>
    <row r="3" customFormat="false" ht="14" hidden="false" customHeight="false" outlineLevel="0" collapsed="false">
      <c r="B3" s="0" t="str">
        <f aca="false">regression!B3</f>
        <v>&lt;20</v>
      </c>
      <c r="C3" s="80" t="n">
        <f aca="false">regression!C3</f>
        <v>1</v>
      </c>
      <c r="D3" s="96" t="n">
        <f aca="false">regression!E3</f>
        <v>11.3</v>
      </c>
      <c r="E3" s="97" t="n">
        <f aca="false">regression!D3</f>
        <v>48.4</v>
      </c>
      <c r="F3" s="98" t="n">
        <f aca="false">regression!$E$9</f>
        <v>48.9</v>
      </c>
      <c r="G3" s="98" t="n">
        <f aca="false">regression!$E$10</f>
        <v>2.2</v>
      </c>
      <c r="H3" s="99" t="n">
        <f aca="false">(E3)-(F3+(G3*C3))</f>
        <v>-2.7</v>
      </c>
      <c r="I3" s="97" t="n">
        <f aca="false">regression!G3</f>
        <v>11.4</v>
      </c>
      <c r="J3" s="97" t="n">
        <f aca="false">regression!F3</f>
        <v>52.2</v>
      </c>
      <c r="K3" s="97" t="n">
        <f aca="false">regression!G9</f>
        <v>54.6</v>
      </c>
      <c r="L3" s="98" t="n">
        <f aca="false">regression!$G$10</f>
        <v>1.4</v>
      </c>
      <c r="M3" s="99" t="n">
        <f aca="false">(J3)-(K3+(L3*C3))</f>
        <v>-3.8</v>
      </c>
      <c r="N3" s="83" t="n">
        <f aca="false">((D3+I3)/200)*(K3-F3)</f>
        <v>0.646950000000001</v>
      </c>
      <c r="O3" s="100" t="n">
        <f aca="false">((I3+D3)/200)*((C3*(L3-G3)))</f>
        <v>-0.0908000000000001</v>
      </c>
      <c r="P3" s="101" t="n">
        <f aca="false">((I3+D3)/200)*(M3-H3)</f>
        <v>-0.124849999999999</v>
      </c>
      <c r="Q3" s="80" t="n">
        <f aca="false">N3+O3+P3</f>
        <v>0.431300000000001</v>
      </c>
      <c r="R3" s="102" t="n">
        <f aca="false">'simple decomposition'!I3</f>
        <v>0.0502999999999998</v>
      </c>
      <c r="S3" s="103" t="n">
        <f aca="false">'simple decomposition'!J3</f>
        <v>0.431300000000001</v>
      </c>
    </row>
    <row r="4" customFormat="false" ht="14" hidden="false" customHeight="false" outlineLevel="0" collapsed="false">
      <c r="B4" s="0" t="str">
        <f aca="false">regression!B4</f>
        <v>20-34</v>
      </c>
      <c r="C4" s="80" t="n">
        <f aca="false">regression!C4</f>
        <v>2</v>
      </c>
      <c r="D4" s="96" t="n">
        <f aca="false">regression!E4</f>
        <v>68.9</v>
      </c>
      <c r="E4" s="97" t="n">
        <f aca="false">regression!D4</f>
        <v>47.7</v>
      </c>
      <c r="F4" s="98" t="n">
        <f aca="false">regression!$E$9</f>
        <v>48.9</v>
      </c>
      <c r="G4" s="98" t="n">
        <f aca="false">regression!$E$10</f>
        <v>2.2</v>
      </c>
      <c r="H4" s="99" t="n">
        <f aca="false">(E4)-(F4+(G4*C4))</f>
        <v>-5.59999999999999</v>
      </c>
      <c r="I4" s="97" t="n">
        <f aca="false">regression!G4</f>
        <v>71.5</v>
      </c>
      <c r="J4" s="97" t="n">
        <f aca="false">regression!F4</f>
        <v>60.6</v>
      </c>
      <c r="K4" s="97" t="n">
        <f aca="false">regression!G9</f>
        <v>54.6</v>
      </c>
      <c r="L4" s="98" t="n">
        <f aca="false">regression!$G$10</f>
        <v>1.4</v>
      </c>
      <c r="M4" s="99" t="n">
        <f aca="false">(J4)-(K4+(L4*C4))</f>
        <v>3.2</v>
      </c>
      <c r="N4" s="83" t="n">
        <f aca="false">((D4+I4)/200)*(K4-F4)</f>
        <v>4.0014</v>
      </c>
      <c r="O4" s="100" t="n">
        <f aca="false">((I4+D4)/200)*((C4*(L4-G4)))</f>
        <v>-1.1232</v>
      </c>
      <c r="P4" s="101" t="n">
        <f aca="false">((I4+D4)/200)*(M4-H4)</f>
        <v>6.1776</v>
      </c>
      <c r="Q4" s="80" t="n">
        <f aca="false">N4+O4+P4</f>
        <v>9.0558</v>
      </c>
      <c r="R4" s="102" t="n">
        <f aca="false">'simple decomposition'!I4</f>
        <v>1.4079</v>
      </c>
      <c r="S4" s="103" t="n">
        <f aca="false">'simple decomposition'!J4</f>
        <v>9.0558</v>
      </c>
    </row>
    <row r="5" customFormat="false" ht="14" hidden="false" customHeight="false" outlineLevel="0" collapsed="false">
      <c r="B5" s="0" t="str">
        <f aca="false">regression!B5</f>
        <v>35-49</v>
      </c>
      <c r="C5" s="80" t="n">
        <f aca="false">regression!C5</f>
        <v>3</v>
      </c>
      <c r="D5" s="96" t="n">
        <f aca="false">regression!E5</f>
        <v>19.8</v>
      </c>
      <c r="E5" s="97" t="n">
        <f aca="false">regression!D5</f>
        <v>44</v>
      </c>
      <c r="F5" s="98" t="n">
        <f aca="false">regression!$E$9</f>
        <v>48.9</v>
      </c>
      <c r="G5" s="98" t="n">
        <f aca="false">regression!$E$10</f>
        <v>2.2</v>
      </c>
      <c r="H5" s="99" t="n">
        <f aca="false">(E5)-(F5+(G5*C5))</f>
        <v>-11.5</v>
      </c>
      <c r="I5" s="97" t="n">
        <f aca="false">regression!G5</f>
        <v>17.1</v>
      </c>
      <c r="J5" s="97" t="n">
        <f aca="false">regression!F5</f>
        <v>54.9</v>
      </c>
      <c r="K5" s="97" t="n">
        <f aca="false">regression!G9</f>
        <v>54.6</v>
      </c>
      <c r="L5" s="98" t="n">
        <f aca="false">regression!$G$10</f>
        <v>1.4</v>
      </c>
      <c r="M5" s="99" t="n">
        <f aca="false">(J5)-(K5+(L5*C5))</f>
        <v>-3.9</v>
      </c>
      <c r="N5" s="83" t="n">
        <f aca="false">((D5+I5)/200)*(K5-F5)</f>
        <v>1.05165</v>
      </c>
      <c r="O5" s="100" t="n">
        <f aca="false">((I5+D5)/200)*((C5*(L5-G5)))</f>
        <v>-0.4428</v>
      </c>
      <c r="P5" s="101" t="n">
        <f aca="false">((I5+D5)/200)*(M5-H5)</f>
        <v>1.4022</v>
      </c>
      <c r="Q5" s="80" t="n">
        <f aca="false">N5+O5+P5</f>
        <v>2.01105</v>
      </c>
      <c r="R5" s="102" t="n">
        <f aca="false">'simple decomposition'!I5</f>
        <v>-1.33515</v>
      </c>
      <c r="S5" s="103" t="n">
        <f aca="false">'simple decomposition'!J5</f>
        <v>2.01105</v>
      </c>
    </row>
    <row r="6" customFormat="false" ht="14" hidden="false" customHeight="false" outlineLevel="0" collapsed="false">
      <c r="E6" s="80" t="n">
        <f aca="false">(D3*E3)+(D4*E4)+(D5*E5)</f>
        <v>4704.65</v>
      </c>
      <c r="J6" s="80" t="n">
        <f aca="false">(I3*J3)+(I4*J4)+(I5*J5)</f>
        <v>5866.77</v>
      </c>
      <c r="N6" s="104" t="n">
        <f aca="false">SUM(N3:N5)</f>
        <v>5.7</v>
      </c>
      <c r="O6" s="105" t="n">
        <f aca="false">SUM(O3:O5)</f>
        <v>-1.6568</v>
      </c>
      <c r="P6" s="105" t="n">
        <f aca="false">SUM(P3:P5)</f>
        <v>7.45495</v>
      </c>
      <c r="Q6" s="80" t="n">
        <f aca="false">SUM(Q3:Q5)</f>
        <v>11.49815</v>
      </c>
      <c r="R6" s="106" t="n">
        <f aca="false">SUM(R3:R5)</f>
        <v>0.123049999999997</v>
      </c>
      <c r="S6" s="107" t="n">
        <f aca="false">SUM(S3:S5)</f>
        <v>11.49815</v>
      </c>
    </row>
    <row r="7" customFormat="false" ht="14" hidden="false" customHeight="false" outlineLevel="0" collapsed="false">
      <c r="B7" s="0" t="s">
        <v>68</v>
      </c>
      <c r="D7" s="80" t="n">
        <f aca="false">SUM(D3:D5)</f>
        <v>100</v>
      </c>
      <c r="E7" s="108" t="n">
        <f aca="false">E6/D7</f>
        <v>47.0465</v>
      </c>
      <c r="I7" s="109" t="n">
        <v>100</v>
      </c>
      <c r="J7" s="108" t="n">
        <f aca="false">J6/I7</f>
        <v>58.6677</v>
      </c>
      <c r="K7" s="108"/>
      <c r="N7" s="104"/>
      <c r="O7" s="110"/>
      <c r="P7" s="111"/>
      <c r="Q7" s="112" t="n">
        <f aca="false">J7-E7</f>
        <v>11.6212</v>
      </c>
      <c r="R7" s="113"/>
      <c r="S7" s="114"/>
      <c r="T7" s="115" t="n">
        <f aca="false">R6+S6</f>
        <v>11.6212</v>
      </c>
    </row>
    <row r="8" customFormat="false" ht="14" hidden="false" customHeight="false" outlineLevel="0" collapsed="false">
      <c r="N8" s="116" t="n">
        <f aca="false">N6/Q7</f>
        <v>0.490482910542802</v>
      </c>
      <c r="O8" s="116" t="n">
        <f aca="false">O6/Q7</f>
        <v>-0.142567032664441</v>
      </c>
      <c r="P8" s="116" t="n">
        <f aca="false">P6/Q7</f>
        <v>0.641495714728256</v>
      </c>
      <c r="R8" s="117"/>
      <c r="S8" s="118"/>
    </row>
    <row r="9" customFormat="false" ht="14" hidden="false" customHeight="false" outlineLevel="0" collapsed="false">
      <c r="J9" s="119"/>
      <c r="O9" s="120" t="n">
        <f aca="false">N8+O8+P8</f>
        <v>0.989411592606616</v>
      </c>
      <c r="R9" s="121" t="n">
        <f aca="false">'simple decomposition'!I8</f>
        <v>0.0106077586206894</v>
      </c>
      <c r="S9" s="122" t="n">
        <f aca="false">'simple decomposition'!J8</f>
        <v>0.991219827586207</v>
      </c>
    </row>
    <row r="11" customFormat="false" ht="14" hidden="false" customHeight="true" outlineLevel="0" collapsed="false">
      <c r="D11" s="81" t="s">
        <v>2</v>
      </c>
      <c r="E11" s="81"/>
      <c r="F11" s="81"/>
      <c r="G11" s="81"/>
      <c r="H11" s="81"/>
      <c r="I11" s="82" t="s">
        <v>3</v>
      </c>
      <c r="J11" s="82"/>
      <c r="K11" s="82"/>
      <c r="L11" s="82"/>
      <c r="M11" s="82"/>
      <c r="N11" s="123"/>
      <c r="O11" s="124"/>
      <c r="P11" s="123"/>
    </row>
    <row r="12" customFormat="false" ht="27" hidden="false" customHeight="false" outlineLevel="0" collapsed="false">
      <c r="B12" s="125" t="str">
        <f aca="false">regression!B13</f>
        <v>Birth order</v>
      </c>
      <c r="C12" s="28" t="s">
        <v>67</v>
      </c>
      <c r="D12" s="126" t="s">
        <v>69</v>
      </c>
      <c r="E12" s="127" t="s">
        <v>68</v>
      </c>
      <c r="F12" s="126" t="s">
        <v>75</v>
      </c>
      <c r="G12" s="126" t="s">
        <v>76</v>
      </c>
      <c r="H12" s="126" t="s">
        <v>80</v>
      </c>
      <c r="I12" s="126" t="s">
        <v>69</v>
      </c>
      <c r="J12" s="127" t="s">
        <v>68</v>
      </c>
      <c r="K12" s="126" t="s">
        <v>75</v>
      </c>
      <c r="L12" s="126" t="s">
        <v>76</v>
      </c>
      <c r="M12" s="126" t="s">
        <v>80</v>
      </c>
      <c r="N12" s="128" t="s">
        <v>81</v>
      </c>
      <c r="O12" s="129" t="s">
        <v>82</v>
      </c>
      <c r="P12" s="130" t="s">
        <v>83</v>
      </c>
      <c r="R12" s="93" t="s">
        <v>84</v>
      </c>
      <c r="S12" s="94" t="s">
        <v>71</v>
      </c>
    </row>
    <row r="13" customFormat="false" ht="14" hidden="false" customHeight="false" outlineLevel="0" collapsed="false">
      <c r="B13" s="131" t="n">
        <f aca="false">regression!B14</f>
        <v>1</v>
      </c>
      <c r="C13" s="80" t="n">
        <f aca="false">regression!C14</f>
        <v>1</v>
      </c>
      <c r="D13" s="80" t="n">
        <f aca="false">regression!E14</f>
        <v>22.5</v>
      </c>
      <c r="E13" s="80" t="n">
        <f aca="false">regression!D14</f>
        <v>59.9</v>
      </c>
      <c r="F13" s="132" t="n">
        <f aca="false">regression!$E$20</f>
        <v>58</v>
      </c>
      <c r="G13" s="132" t="n">
        <f aca="false">regression!$E$21</f>
        <v>-7.6</v>
      </c>
      <c r="H13" s="133" t="n">
        <f aca="false">(E13)-(F13+(G13*C13))</f>
        <v>9.5</v>
      </c>
      <c r="I13" s="80" t="n">
        <f aca="false">regression!G14</f>
        <v>23.7</v>
      </c>
      <c r="J13" s="80" t="n">
        <f aca="false">regression!F14</f>
        <v>70.7</v>
      </c>
      <c r="K13" s="80" t="n">
        <f aca="false">regression!$G$20</f>
        <v>70.6</v>
      </c>
      <c r="L13" s="80" t="n">
        <f aca="false">regression!$G$21</f>
        <v>-9.1</v>
      </c>
      <c r="M13" s="133" t="n">
        <f aca="false">(J13)-(K13+(L13*C13))</f>
        <v>9.20000000000001</v>
      </c>
      <c r="N13" s="134" t="n">
        <f aca="false">((D13+I13)/200)*(K13-F13)</f>
        <v>2.9106</v>
      </c>
      <c r="O13" s="135" t="n">
        <f aca="false">((I13+D13)/200)*((C13*(L13-G13)))</f>
        <v>-0.3465</v>
      </c>
      <c r="P13" s="135" t="n">
        <f aca="false">((I13+D13)/200)*(M13-H13)</f>
        <v>-0.0692999999999977</v>
      </c>
      <c r="Q13" s="80" t="n">
        <f aca="false">N13+O13+P13</f>
        <v>2.4948</v>
      </c>
      <c r="R13" s="80" t="n">
        <f aca="false">'simple decomposition'!I22</f>
        <v>-2.508</v>
      </c>
      <c r="S13" s="80" t="n">
        <f aca="false">'simple decomposition'!J22</f>
        <v>2.409</v>
      </c>
    </row>
    <row r="14" customFormat="false" ht="14" hidden="false" customHeight="false" outlineLevel="0" collapsed="false">
      <c r="B14" s="131" t="str">
        <f aca="false">regression!B15</f>
        <v>2-3</v>
      </c>
      <c r="C14" s="80" t="n">
        <f aca="false">regression!C15</f>
        <v>2</v>
      </c>
      <c r="D14" s="80" t="n">
        <f aca="false">regression!E15</f>
        <v>34.9</v>
      </c>
      <c r="E14" s="80" t="n">
        <f aca="false">regression!D15</f>
        <v>48.2</v>
      </c>
      <c r="F14" s="132" t="n">
        <f aca="false">regression!$E$20</f>
        <v>58</v>
      </c>
      <c r="G14" s="132" t="n">
        <f aca="false">regression!$E$21</f>
        <v>-7.6</v>
      </c>
      <c r="H14" s="133" t="n">
        <f aca="false">(E14)-(F14+(G14*C14))</f>
        <v>5.40000000000001</v>
      </c>
      <c r="I14" s="80" t="n">
        <f aca="false">regression!G15</f>
        <v>38.1</v>
      </c>
      <c r="J14" s="80" t="n">
        <f aca="false">regression!F15</f>
        <v>60.6</v>
      </c>
      <c r="K14" s="80" t="n">
        <f aca="false">regression!$G$20</f>
        <v>70.6</v>
      </c>
      <c r="L14" s="80" t="n">
        <f aca="false">regression!$G$21</f>
        <v>-9.1</v>
      </c>
      <c r="M14" s="133" t="n">
        <f aca="false">(J14)-(K14+(L14*C14))</f>
        <v>8.20000000000001</v>
      </c>
      <c r="N14" s="134" t="n">
        <f aca="false">((D14+I14)/200)*(K14-F14)</f>
        <v>4.599</v>
      </c>
      <c r="O14" s="135" t="n">
        <f aca="false">((I14+D14)/200)*((C14*(L14-G14)))</f>
        <v>-1.095</v>
      </c>
      <c r="P14" s="135" t="n">
        <f aca="false">((I14+D14)/200)*(M14-H14)</f>
        <v>1.022</v>
      </c>
      <c r="Q14" s="80" t="n">
        <f aca="false">N14+O14+P14</f>
        <v>4.526</v>
      </c>
      <c r="R14" s="80" t="n">
        <f aca="false">'simple decomposition'!I23</f>
        <v>0.792000000000001</v>
      </c>
      <c r="S14" s="80" t="n">
        <f aca="false">'simple decomposition'!J23</f>
        <v>2.448</v>
      </c>
    </row>
    <row r="15" customFormat="false" ht="14" hidden="false" customHeight="false" outlineLevel="0" collapsed="false">
      <c r="B15" s="131" t="str">
        <f aca="false">regression!B16</f>
        <v>4-5</v>
      </c>
      <c r="C15" s="80" t="n">
        <f aca="false">regression!C16</f>
        <v>3</v>
      </c>
      <c r="D15" s="80" t="n">
        <f aca="false">regression!E16</f>
        <v>22.6</v>
      </c>
      <c r="E15" s="80" t="n">
        <f aca="false">regression!D16</f>
        <v>41.6</v>
      </c>
      <c r="F15" s="132" t="n">
        <f aca="false">regression!$E$20</f>
        <v>58</v>
      </c>
      <c r="G15" s="132" t="n">
        <f aca="false">regression!$E$21</f>
        <v>-7.6</v>
      </c>
      <c r="H15" s="133" t="n">
        <f aca="false">(E15)-(F15+(G15*C15))</f>
        <v>6.4</v>
      </c>
      <c r="I15" s="80" t="n">
        <f aca="false">regression!G16</f>
        <v>22.7</v>
      </c>
      <c r="J15" s="80" t="n">
        <f aca="false">regression!F16</f>
        <v>53.8</v>
      </c>
      <c r="K15" s="80" t="n">
        <f aca="false">regression!$G$20</f>
        <v>70.6</v>
      </c>
      <c r="L15" s="80" t="n">
        <f aca="false">regression!$G$21</f>
        <v>-9.1</v>
      </c>
      <c r="M15" s="133" t="n">
        <f aca="false">(J15)-(K15+(L15*C15))</f>
        <v>10.5</v>
      </c>
      <c r="N15" s="134" t="n">
        <f aca="false">((D15+I15)/200)*(K15-F15)</f>
        <v>2.8539</v>
      </c>
      <c r="O15" s="135" t="n">
        <f aca="false">((I15+D15)/200)*((C15*(L15-G15)))</f>
        <v>-1.01925</v>
      </c>
      <c r="P15" s="135" t="n">
        <f aca="false">((I15+D15)/200)*(M15-H15)</f>
        <v>0.92865</v>
      </c>
      <c r="Q15" s="80" t="n">
        <f aca="false">N15+O15+P15</f>
        <v>2.7633</v>
      </c>
      <c r="R15" s="80" t="n">
        <f aca="false">'simple decomposition'!I24</f>
        <v>1.45635</v>
      </c>
      <c r="S15" s="80" t="n">
        <f aca="false">'simple decomposition'!J24</f>
        <v>3.26735</v>
      </c>
    </row>
    <row r="16" customFormat="false" ht="14" hidden="false" customHeight="false" outlineLevel="0" collapsed="false">
      <c r="B16" s="131" t="str">
        <f aca="false">regression!B17</f>
        <v>6+</v>
      </c>
      <c r="C16" s="80" t="n">
        <f aca="false">regression!C17</f>
        <v>4</v>
      </c>
      <c r="D16" s="80" t="n">
        <f aca="false">regression!E17</f>
        <v>20</v>
      </c>
      <c r="E16" s="80" t="n">
        <f aca="false">regression!D17</f>
        <v>36.8</v>
      </c>
      <c r="F16" s="132" t="n">
        <f aca="false">regression!$E$20</f>
        <v>58</v>
      </c>
      <c r="G16" s="132" t="n">
        <f aca="false">regression!$E$21</f>
        <v>-7.6</v>
      </c>
      <c r="H16" s="133" t="n">
        <f aca="false">(E16)-(F16+(G16*C16))</f>
        <v>9.2</v>
      </c>
      <c r="I16" s="80" t="n">
        <f aca="false">regression!G17</f>
        <v>15.6</v>
      </c>
      <c r="J16" s="80" t="n">
        <f aca="false">regression!F17</f>
        <v>42.6</v>
      </c>
      <c r="K16" s="80" t="n">
        <f aca="false">regression!$G$20</f>
        <v>70.6</v>
      </c>
      <c r="L16" s="80" t="n">
        <f aca="false">regression!$G$21</f>
        <v>-9.1</v>
      </c>
      <c r="M16" s="133" t="n">
        <f aca="false">(J16)-(K16+(L16*C16))</f>
        <v>8.40000000000001</v>
      </c>
      <c r="N16" s="134" t="n">
        <f aca="false">((D16+I16)/200)*(K16-F16)</f>
        <v>2.2428</v>
      </c>
      <c r="O16" s="135" t="n">
        <f aca="false">((I16+D16)/200)*((C16*(L16-G16)))</f>
        <v>-1.068</v>
      </c>
      <c r="P16" s="135" t="n">
        <f aca="false">((I16+D16)/200)*(M16-H16)</f>
        <v>-0.142399999999998</v>
      </c>
      <c r="Q16" s="80" t="n">
        <f aca="false">N16+O16+P16</f>
        <v>1.0324</v>
      </c>
      <c r="R16" s="80" t="n">
        <f aca="false">'simple decomposition'!I25</f>
        <v>3.5451</v>
      </c>
      <c r="S16" s="80" t="n">
        <f aca="false">'simple decomposition'!J25</f>
        <v>0.2145</v>
      </c>
    </row>
    <row r="17" customFormat="false" ht="14" hidden="false" customHeight="false" outlineLevel="0" collapsed="false">
      <c r="B17" s="131"/>
      <c r="E17" s="80" t="n">
        <f aca="false">(D13*E13)+(D14*E14)+(D15*E15)+(D16*E16)</f>
        <v>4706.09</v>
      </c>
      <c r="J17" s="80" t="n">
        <f aca="false">(I13*J13)+(I14*J14)+(I15*J15)+(I16*J16)</f>
        <v>5870.27</v>
      </c>
      <c r="N17" s="136" t="n">
        <f aca="false">SUM(N13:N16)</f>
        <v>12.6063</v>
      </c>
      <c r="O17" s="136" t="n">
        <f aca="false">SUM(O13:O16)</f>
        <v>-3.52875</v>
      </c>
      <c r="P17" s="136" t="n">
        <f aca="false">SUM(P13:P16)</f>
        <v>1.73895000000001</v>
      </c>
      <c r="Q17" s="80" t="n">
        <f aca="false">SUM(Q13:Q16)</f>
        <v>10.8165</v>
      </c>
      <c r="R17" s="80" t="n">
        <f aca="false">SUM(R13:R16)</f>
        <v>3.28545</v>
      </c>
      <c r="S17" s="80" t="n">
        <f aca="false">SUM(S13:S16)</f>
        <v>8.33885</v>
      </c>
    </row>
    <row r="18" customFormat="false" ht="14" hidden="false" customHeight="false" outlineLevel="0" collapsed="false">
      <c r="B18" s="0" t="s">
        <v>68</v>
      </c>
      <c r="D18" s="80" t="n">
        <v>100</v>
      </c>
      <c r="E18" s="80" t="n">
        <f aca="false">E17/D18</f>
        <v>47.0609</v>
      </c>
      <c r="I18" s="80" t="n">
        <v>100</v>
      </c>
      <c r="J18" s="80" t="n">
        <f aca="false">J17/I18</f>
        <v>58.7027</v>
      </c>
      <c r="Q18" s="80" t="n">
        <f aca="false">J18-E18</f>
        <v>11.6418</v>
      </c>
    </row>
    <row r="19" customFormat="false" ht="14" hidden="false" customHeight="false" outlineLevel="0" collapsed="false">
      <c r="N19" s="116" t="n">
        <f aca="false">N17/Q18</f>
        <v>1.08284801319384</v>
      </c>
      <c r="O19" s="116" t="n">
        <f aca="false">O17/Q18</f>
        <v>-0.303110343761274</v>
      </c>
      <c r="P19" s="116" t="n">
        <f aca="false">P17/Q18</f>
        <v>0.1493712312529</v>
      </c>
    </row>
    <row r="20" customFormat="false" ht="14" hidden="false" customHeight="false" outlineLevel="0" collapsed="false">
      <c r="N20" s="137"/>
      <c r="O20" s="116" t="n">
        <f aca="false">N19+O19+P19</f>
        <v>0.929108900685461</v>
      </c>
      <c r="P20" s="137"/>
      <c r="R20" s="77" t="n">
        <f aca="false">'simple decomposition'!I28</f>
        <v>0.283228448275862</v>
      </c>
      <c r="S20" s="77" t="n">
        <f aca="false">'simple decomposition'!J28</f>
        <v>0.718866379310345</v>
      </c>
    </row>
    <row r="22" customFormat="false" ht="14" hidden="false" customHeight="true" outlineLevel="0" collapsed="false">
      <c r="D22" s="81" t="s">
        <v>2</v>
      </c>
      <c r="E22" s="81"/>
      <c r="F22" s="81"/>
      <c r="G22" s="81"/>
      <c r="H22" s="81"/>
      <c r="I22" s="82" t="s">
        <v>3</v>
      </c>
      <c r="J22" s="82"/>
      <c r="K22" s="82"/>
      <c r="L22" s="82"/>
      <c r="M22" s="82"/>
      <c r="N22" s="123"/>
      <c r="O22" s="124"/>
      <c r="P22" s="123"/>
    </row>
    <row r="23" customFormat="false" ht="27" hidden="false" customHeight="false" outlineLevel="0" collapsed="false">
      <c r="B23" s="84" t="str">
        <f aca="false">regression!B25</f>
        <v>Mother's education</v>
      </c>
      <c r="C23" s="28" t="s">
        <v>67</v>
      </c>
      <c r="D23" s="126" t="s">
        <v>69</v>
      </c>
      <c r="E23" s="127" t="s">
        <v>68</v>
      </c>
      <c r="F23" s="126" t="s">
        <v>75</v>
      </c>
      <c r="G23" s="126" t="s">
        <v>76</v>
      </c>
      <c r="H23" s="126" t="s">
        <v>80</v>
      </c>
      <c r="I23" s="126" t="s">
        <v>69</v>
      </c>
      <c r="J23" s="127" t="s">
        <v>68</v>
      </c>
      <c r="K23" s="126" t="s">
        <v>75</v>
      </c>
      <c r="L23" s="126" t="s">
        <v>76</v>
      </c>
      <c r="M23" s="126" t="s">
        <v>80</v>
      </c>
      <c r="N23" s="128" t="s">
        <v>81</v>
      </c>
      <c r="O23" s="129" t="s">
        <v>82</v>
      </c>
      <c r="P23" s="130" t="s">
        <v>83</v>
      </c>
      <c r="R23" s="93" t="s">
        <v>84</v>
      </c>
      <c r="S23" s="94" t="s">
        <v>71</v>
      </c>
    </row>
    <row r="24" customFormat="false" ht="14" hidden="false" customHeight="false" outlineLevel="0" collapsed="false">
      <c r="B24" s="0" t="str">
        <f aca="false">regression!B26</f>
        <v>None</v>
      </c>
      <c r="C24" s="80" t="n">
        <f aca="false">regression!C26</f>
        <v>1</v>
      </c>
      <c r="D24" s="80" t="n">
        <f aca="false">regression!E26</f>
        <v>40.3</v>
      </c>
      <c r="E24" s="80" t="n">
        <f aca="false">regression!D26</f>
        <v>29.7</v>
      </c>
      <c r="F24" s="132" t="n">
        <f aca="false">regression!$E$33</f>
        <v>27.1</v>
      </c>
      <c r="G24" s="132" t="n">
        <f aca="false">regression!$E$34</f>
        <v>19.9</v>
      </c>
      <c r="H24" s="133" t="n">
        <f aca="false">(E24)-(F24+(G24*C24))</f>
        <v>-17.3</v>
      </c>
      <c r="I24" s="80" t="n">
        <f aca="false">regression!G26</f>
        <v>32.7</v>
      </c>
      <c r="J24" s="80" t="n">
        <f aca="false">regression!F26</f>
        <v>36.3</v>
      </c>
      <c r="K24" s="80" t="n">
        <f aca="false">regression!$G$33</f>
        <v>36.2</v>
      </c>
      <c r="L24" s="80" t="n">
        <f aca="false">regression!$G$34</f>
        <v>18.8</v>
      </c>
      <c r="M24" s="133" t="n">
        <f aca="false">(J24)-(K24+(L24*C24))</f>
        <v>-18.7</v>
      </c>
      <c r="N24" s="134" t="n">
        <f aca="false">((D24+I24)/200)*(K24-F24)</f>
        <v>3.3215</v>
      </c>
      <c r="O24" s="135" t="n">
        <f aca="false">((I24+D24)/200)*((C24*(L24-G24)))</f>
        <v>-0.401499999999999</v>
      </c>
      <c r="P24" s="135" t="n">
        <f aca="false">((I24+D24)/200)*(M24-H24)</f>
        <v>-0.511000000000001</v>
      </c>
      <c r="Q24" s="80" t="n">
        <f aca="false">N24+O24+P24</f>
        <v>2.409</v>
      </c>
      <c r="R24" s="80" t="n">
        <f aca="false">'simple decomposition'!I32</f>
        <v>-0.0818999999999997</v>
      </c>
      <c r="S24" s="80" t="n">
        <f aca="false">'simple decomposition'!J32</f>
        <v>4.0001</v>
      </c>
    </row>
    <row r="25" customFormat="false" ht="14" hidden="false" customHeight="false" outlineLevel="0" collapsed="false">
      <c r="B25" s="0" t="str">
        <f aca="false">regression!B27</f>
        <v>Primary</v>
      </c>
      <c r="C25" s="80" t="n">
        <f aca="false">regression!C27</f>
        <v>2</v>
      </c>
      <c r="D25" s="80" t="n">
        <f aca="false">regression!E27</f>
        <v>23.2</v>
      </c>
      <c r="E25" s="80" t="n">
        <f aca="false">regression!D27</f>
        <v>44.4</v>
      </c>
      <c r="F25" s="132" t="n">
        <f aca="false">regression!$E$33</f>
        <v>27.1</v>
      </c>
      <c r="G25" s="132" t="n">
        <f aca="false">regression!$E$34</f>
        <v>19.9</v>
      </c>
      <c r="H25" s="133" t="n">
        <f aca="false">(E25)-(F25+(G25*C25))</f>
        <v>-22.5</v>
      </c>
      <c r="I25" s="80" t="n">
        <f aca="false">regression!G27</f>
        <v>24.8</v>
      </c>
      <c r="J25" s="80" t="n">
        <f aca="false">regression!F27</f>
        <v>54.6</v>
      </c>
      <c r="K25" s="80" t="n">
        <f aca="false">regression!$G$33</f>
        <v>36.2</v>
      </c>
      <c r="L25" s="80" t="n">
        <f aca="false">regression!$G$34</f>
        <v>18.8</v>
      </c>
      <c r="M25" s="133" t="n">
        <f aca="false">(J25)-(K25+(L25*C25))</f>
        <v>-19.2</v>
      </c>
      <c r="N25" s="134" t="n">
        <f aca="false">((D25+I25)/200)*(K25-F25)</f>
        <v>2.184</v>
      </c>
      <c r="O25" s="135" t="n">
        <f aca="false">((I25+D25)/200)*((C25*(L25-G25)))</f>
        <v>-0.527999999999999</v>
      </c>
      <c r="P25" s="135" t="n">
        <f aca="false">((I25+D25)/200)*(M25-H25)</f>
        <v>0.791999999999999</v>
      </c>
      <c r="Q25" s="80" t="n">
        <f aca="false">N25+O25+P25</f>
        <v>2.448</v>
      </c>
      <c r="R25" s="80" t="n">
        <f aca="false">'simple decomposition'!I33</f>
        <v>-0.486450000000001</v>
      </c>
      <c r="S25" s="80" t="n">
        <f aca="false">'simple decomposition'!J33</f>
        <v>4.16025</v>
      </c>
    </row>
    <row r="26" customFormat="false" ht="14" hidden="false" customHeight="false" outlineLevel="0" collapsed="false">
      <c r="B26" s="0" t="str">
        <f aca="false">regression!B28</f>
        <v>Middle/JSS</v>
      </c>
      <c r="C26" s="80" t="n">
        <f aca="false">regression!C28</f>
        <v>3</v>
      </c>
      <c r="D26" s="80" t="n">
        <f aca="false">regression!E28</f>
        <v>31.3</v>
      </c>
      <c r="E26" s="80" t="n">
        <f aca="false">regression!D28</f>
        <v>64.3</v>
      </c>
      <c r="F26" s="132" t="n">
        <f aca="false">regression!$E$33</f>
        <v>27.1</v>
      </c>
      <c r="G26" s="132" t="n">
        <f aca="false">regression!$E$34</f>
        <v>19.9</v>
      </c>
      <c r="H26" s="133" t="n">
        <f aca="false">(E26)-(F26+(G26*C26))</f>
        <v>-22.5</v>
      </c>
      <c r="I26" s="80" t="n">
        <f aca="false">regression!G28</f>
        <v>33.4</v>
      </c>
      <c r="J26" s="80" t="n">
        <f aca="false">regression!F28</f>
        <v>74.4</v>
      </c>
      <c r="K26" s="80" t="n">
        <f aca="false">regression!$G$33</f>
        <v>36.2</v>
      </c>
      <c r="L26" s="80" t="n">
        <f aca="false">regression!$G$34</f>
        <v>18.8</v>
      </c>
      <c r="M26" s="133" t="n">
        <f aca="false">(J26)-(K26+(L26*C26))</f>
        <v>-18.2</v>
      </c>
      <c r="N26" s="134" t="n">
        <f aca="false">((D26+I26)/200)*(K26-F26)</f>
        <v>2.94385</v>
      </c>
      <c r="O26" s="135" t="n">
        <f aca="false">((I26+D26)/200)*((C26*(L26-G26)))</f>
        <v>-1.06755</v>
      </c>
      <c r="P26" s="135" t="n">
        <f aca="false">((I26+D26)/200)*(M26-H26)</f>
        <v>1.39105</v>
      </c>
      <c r="Q26" s="80" t="n">
        <f aca="false">N26+O26+P26</f>
        <v>3.26735</v>
      </c>
      <c r="R26" s="80" t="n">
        <f aca="false">'simple decomposition'!I34</f>
        <v>1.7802</v>
      </c>
      <c r="S26" s="80" t="n">
        <f aca="false">'simple decomposition'!J34</f>
        <v>1.5609</v>
      </c>
    </row>
    <row r="27" customFormat="false" ht="14" hidden="false" customHeight="false" outlineLevel="0" collapsed="false">
      <c r="B27" s="0" t="str">
        <f aca="false">regression!B29</f>
        <v>Secondary+</v>
      </c>
      <c r="C27" s="80" t="n">
        <f aca="false">regression!C29</f>
        <v>4</v>
      </c>
      <c r="D27" s="80" t="n">
        <f aca="false">regression!E29</f>
        <v>5.2</v>
      </c>
      <c r="E27" s="80" t="n">
        <f aca="false">regression!D29</f>
        <v>89.4</v>
      </c>
      <c r="F27" s="132" t="n">
        <f aca="false">regression!$E$33</f>
        <v>27.1</v>
      </c>
      <c r="G27" s="132" t="n">
        <f aca="false">regression!$E$34</f>
        <v>19.9</v>
      </c>
      <c r="H27" s="133" t="n">
        <f aca="false">(E27)-(F27+(G27*C27))</f>
        <v>-17.3</v>
      </c>
      <c r="I27" s="80" t="n">
        <f aca="false">regression!G29</f>
        <v>9.1</v>
      </c>
      <c r="J27" s="80" t="n">
        <f aca="false">regression!F29</f>
        <v>92.4</v>
      </c>
      <c r="K27" s="80" t="n">
        <f aca="false">regression!$G$33</f>
        <v>36.2</v>
      </c>
      <c r="L27" s="80" t="n">
        <f aca="false">regression!$G$34</f>
        <v>18.8</v>
      </c>
      <c r="M27" s="133" t="n">
        <f aca="false">(J27)-(K27+(L27*C27))</f>
        <v>-19</v>
      </c>
      <c r="N27" s="134" t="n">
        <f aca="false">((D27+I27)/200)*(K27-F27)</f>
        <v>0.65065</v>
      </c>
      <c r="O27" s="135" t="n">
        <f aca="false">((I27+D27)/200)*((C27*(L27-G27)))</f>
        <v>-0.314599999999999</v>
      </c>
      <c r="P27" s="135" t="n">
        <f aca="false">((I27+D27)/200)*(M27-H27)</f>
        <v>-0.121550000000001</v>
      </c>
      <c r="Q27" s="80" t="n">
        <f aca="false">N27+O27+P27</f>
        <v>0.2145</v>
      </c>
      <c r="R27" s="80" t="n">
        <f aca="false">'simple decomposition'!I35</f>
        <v>-0.739999999999999</v>
      </c>
      <c r="S27" s="80" t="n">
        <f aca="false">'simple decomposition'!J35</f>
        <v>0.617399999999998</v>
      </c>
    </row>
    <row r="28" customFormat="false" ht="14" hidden="false" customHeight="false" outlineLevel="0" collapsed="false">
      <c r="E28" s="80" t="n">
        <f aca="false">(D24*E24)+(D25*E25)+(D26*E26)+(D27*E27)</f>
        <v>4704.46</v>
      </c>
      <c r="J28" s="80" t="n">
        <f aca="false">(I24*J24)+(I25*J25)+(I26*J26)+(I27*J27)</f>
        <v>5866.89</v>
      </c>
      <c r="N28" s="136" t="n">
        <f aca="false">SUM(N24:N27)</f>
        <v>9.1</v>
      </c>
      <c r="O28" s="136" t="n">
        <f aca="false">SUM(O24:O27)</f>
        <v>-2.31165</v>
      </c>
      <c r="P28" s="136" t="n">
        <f aca="false">SUM(P24:P27)</f>
        <v>1.5505</v>
      </c>
      <c r="Q28" s="80" t="n">
        <f aca="false">SUM(Q24:Q27)</f>
        <v>8.33885</v>
      </c>
    </row>
    <row r="29" customFormat="false" ht="14" hidden="false" customHeight="false" outlineLevel="0" collapsed="false">
      <c r="B29" s="0" t="s">
        <v>68</v>
      </c>
      <c r="D29" s="80" t="n">
        <v>100</v>
      </c>
      <c r="E29" s="80" t="n">
        <f aca="false">E28/D29</f>
        <v>47.0446</v>
      </c>
      <c r="I29" s="80" t="n">
        <v>100</v>
      </c>
      <c r="J29" s="80" t="n">
        <f aca="false">J28/I29</f>
        <v>58.6689</v>
      </c>
      <c r="Q29" s="80" t="n">
        <f aca="false">J29-E29</f>
        <v>11.6243</v>
      </c>
    </row>
    <row r="30" customFormat="false" ht="14" hidden="false" customHeight="false" outlineLevel="0" collapsed="false">
      <c r="N30" s="116" t="n">
        <f aca="false">N28/Q29</f>
        <v>0.782842837848301</v>
      </c>
      <c r="O30" s="116" t="n">
        <f aca="false">O28/Q29</f>
        <v>-0.198863587484837</v>
      </c>
      <c r="P30" s="116" t="n">
        <f aca="false">P28/Q29</f>
        <v>0.133384375833383</v>
      </c>
    </row>
    <row r="31" customFormat="false" ht="14" hidden="false" customHeight="false" outlineLevel="0" collapsed="false">
      <c r="N31" s="137"/>
      <c r="O31" s="116" t="n">
        <f aca="false">N30+O30+P30</f>
        <v>0.717363626196847</v>
      </c>
      <c r="P31" s="137"/>
      <c r="R31" s="77" t="n">
        <f aca="false">'simple decomposition'!I38</f>
        <v>0.0348836206896553</v>
      </c>
      <c r="S31" s="77" t="n">
        <f aca="false">'simple decomposition'!J38</f>
        <v>0.971176724137931</v>
      </c>
    </row>
    <row r="32" customFormat="false" ht="14" hidden="false" customHeight="false" outlineLevel="0" collapsed="false">
      <c r="N32" s="79"/>
      <c r="O32" s="79"/>
      <c r="P32" s="79"/>
    </row>
    <row r="33" customFormat="false" ht="14" hidden="false" customHeight="false" outlineLevel="0" collapsed="false">
      <c r="N33" s="79"/>
      <c r="O33" s="79"/>
      <c r="P33" s="79"/>
    </row>
    <row r="34" customFormat="false" ht="14" hidden="false" customHeight="false" outlineLevel="0" collapsed="false">
      <c r="D34" s="81" t="s">
        <v>2</v>
      </c>
      <c r="E34" s="81"/>
      <c r="F34" s="81"/>
      <c r="G34" s="81"/>
      <c r="H34" s="81"/>
      <c r="I34" s="82" t="s">
        <v>3</v>
      </c>
      <c r="J34" s="82"/>
      <c r="K34" s="82"/>
      <c r="L34" s="82"/>
      <c r="M34" s="82"/>
      <c r="N34" s="123"/>
      <c r="O34" s="124"/>
      <c r="P34" s="123"/>
    </row>
    <row r="35" customFormat="false" ht="27" hidden="false" customHeight="false" outlineLevel="0" collapsed="false">
      <c r="B35" s="84" t="str">
        <f aca="false">regression!B39</f>
        <v>Household Wealth</v>
      </c>
      <c r="C35" s="28" t="s">
        <v>67</v>
      </c>
      <c r="D35" s="126" t="s">
        <v>69</v>
      </c>
      <c r="E35" s="127" t="s">
        <v>68</v>
      </c>
      <c r="F35" s="126" t="s">
        <v>75</v>
      </c>
      <c r="G35" s="126" t="s">
        <v>76</v>
      </c>
      <c r="H35" s="126" t="s">
        <v>80</v>
      </c>
      <c r="I35" s="126" t="s">
        <v>69</v>
      </c>
      <c r="J35" s="127" t="s">
        <v>68</v>
      </c>
      <c r="K35" s="126" t="s">
        <v>75</v>
      </c>
      <c r="L35" s="126" t="s">
        <v>76</v>
      </c>
      <c r="M35" s="126" t="s">
        <v>80</v>
      </c>
      <c r="N35" s="128" t="s">
        <v>81</v>
      </c>
      <c r="O35" s="129" t="s">
        <v>82</v>
      </c>
      <c r="P35" s="130" t="s">
        <v>83</v>
      </c>
      <c r="R35" s="93" t="s">
        <v>84</v>
      </c>
      <c r="S35" s="94" t="s">
        <v>71</v>
      </c>
    </row>
    <row r="36" customFormat="false" ht="14" hidden="false" customHeight="false" outlineLevel="0" collapsed="false">
      <c r="B36" s="0" t="str">
        <f aca="false">regression!B40</f>
        <v>Poorest</v>
      </c>
      <c r="C36" s="80" t="n">
        <f aca="false">regression!C40</f>
        <v>1</v>
      </c>
      <c r="D36" s="80" t="n">
        <f aca="false">regression!E40</f>
        <v>25.9</v>
      </c>
      <c r="E36" s="80" t="n">
        <f aca="false">regression!D40</f>
        <v>20.6</v>
      </c>
      <c r="F36" s="80" t="n">
        <f aca="false">regression!$E$48</f>
        <v>15.7</v>
      </c>
      <c r="G36" s="132" t="n">
        <f aca="false">regression!$E$49</f>
        <v>18.1</v>
      </c>
      <c r="H36" s="133" t="n">
        <f aca="false">(E36)-(F36+(G36*C36))</f>
        <v>-13.2</v>
      </c>
      <c r="I36" s="80" t="n">
        <f aca="false">regression!G40</f>
        <v>25.6</v>
      </c>
      <c r="J36" s="80" t="n">
        <f aca="false">regression!F40</f>
        <v>24.2</v>
      </c>
      <c r="K36" s="80" t="n">
        <f aca="false">regression!$G$48</f>
        <v>28.56</v>
      </c>
      <c r="L36" s="80" t="n">
        <f aca="false">regression!$G$49</f>
        <v>17.3</v>
      </c>
      <c r="M36" s="133" t="n">
        <f aca="false">(J36)-(K36+(L36*C36))</f>
        <v>-21.66</v>
      </c>
      <c r="N36" s="133" t="n">
        <f aca="false">((D36+I36)/200)*(K36-F36)</f>
        <v>3.31145</v>
      </c>
      <c r="O36" s="133" t="n">
        <f aca="false">((I36+D36)/200)*((C36*(L36-G36)))</f>
        <v>-0.206</v>
      </c>
      <c r="P36" s="133" t="n">
        <f aca="false">((I36+D36)/200)*(M36-H36)</f>
        <v>-2.17845</v>
      </c>
      <c r="Q36" s="80" t="n">
        <f aca="false">N36+O36+P36</f>
        <v>0.926999999999998</v>
      </c>
      <c r="R36" s="80" t="n">
        <f aca="false">'simple decomposition'!I31</f>
        <v>-0.0671999999999994</v>
      </c>
      <c r="S36" s="80" t="n">
        <f aca="false">'simple decomposition'!J31</f>
        <v>0.927</v>
      </c>
    </row>
    <row r="37" customFormat="false" ht="14" hidden="false" customHeight="false" outlineLevel="0" collapsed="false">
      <c r="B37" s="0" t="str">
        <f aca="false">regression!B41</f>
        <v>Second</v>
      </c>
      <c r="C37" s="80" t="n">
        <f aca="false">regression!C41</f>
        <v>2</v>
      </c>
      <c r="D37" s="80" t="n">
        <f aca="false">regression!E41</f>
        <v>22.2</v>
      </c>
      <c r="E37" s="80" t="n">
        <f aca="false">regression!D41</f>
        <v>31.9</v>
      </c>
      <c r="F37" s="80" t="n">
        <f aca="false">regression!$E$48</f>
        <v>15.7</v>
      </c>
      <c r="G37" s="132" t="n">
        <f aca="false">regression!$E$49</f>
        <v>18.1</v>
      </c>
      <c r="H37" s="133" t="n">
        <f aca="false">(E37)-(F37+(G37*C37))</f>
        <v>-20</v>
      </c>
      <c r="I37" s="80" t="n">
        <f aca="false">regression!G41</f>
        <v>22</v>
      </c>
      <c r="J37" s="80" t="n">
        <f aca="false">regression!F41</f>
        <v>50</v>
      </c>
      <c r="K37" s="80" t="n">
        <f aca="false">regression!$G$48</f>
        <v>28.56</v>
      </c>
      <c r="L37" s="80" t="n">
        <f aca="false">regression!$G$49</f>
        <v>17.3</v>
      </c>
      <c r="M37" s="133" t="n">
        <f aca="false">(J37)-(K37+(L37*C37))</f>
        <v>-13.16</v>
      </c>
      <c r="N37" s="133" t="n">
        <f aca="false">((D37+I37)/200)*(K37-F37)</f>
        <v>2.84206</v>
      </c>
      <c r="O37" s="133" t="n">
        <f aca="false">((I37+D37)/200)*((C37*(L37-G37)))</f>
        <v>-0.3536</v>
      </c>
      <c r="P37" s="133" t="n">
        <f aca="false">((I37+D37)/200)*(M37-H37)</f>
        <v>1.51164</v>
      </c>
      <c r="Q37" s="80" t="n">
        <f aca="false">N37+O37+P37</f>
        <v>4.0001</v>
      </c>
      <c r="R37" s="80" t="n">
        <f aca="false">'simple decomposition'!I32</f>
        <v>-0.0818999999999997</v>
      </c>
      <c r="S37" s="80" t="n">
        <f aca="false">'simple decomposition'!J32</f>
        <v>4.0001</v>
      </c>
    </row>
    <row r="38" customFormat="false" ht="14" hidden="false" customHeight="false" outlineLevel="0" collapsed="false">
      <c r="B38" s="0" t="str">
        <f aca="false">regression!B42</f>
        <v>Middle</v>
      </c>
      <c r="C38" s="80" t="n">
        <f aca="false">regression!C42</f>
        <v>3</v>
      </c>
      <c r="D38" s="80" t="n">
        <f aca="false">regression!E42</f>
        <v>19.8</v>
      </c>
      <c r="E38" s="80" t="n">
        <f aca="false">regression!D42</f>
        <v>43.3</v>
      </c>
      <c r="F38" s="80" t="n">
        <f aca="false">regression!$E$48</f>
        <v>15.7</v>
      </c>
      <c r="G38" s="132" t="n">
        <f aca="false">regression!$E$49</f>
        <v>18.1</v>
      </c>
      <c r="H38" s="133" t="n">
        <f aca="false">(E38)-(F38+(G38*C38))</f>
        <v>-26.7</v>
      </c>
      <c r="I38" s="80" t="n">
        <f aca="false">regression!G42</f>
        <v>18.9</v>
      </c>
      <c r="J38" s="80" t="n">
        <f aca="false">regression!F42</f>
        <v>64.8</v>
      </c>
      <c r="K38" s="80" t="n">
        <f aca="false">regression!$G$48</f>
        <v>28.56</v>
      </c>
      <c r="L38" s="80" t="n">
        <f aca="false">regression!$G$49</f>
        <v>17.3</v>
      </c>
      <c r="M38" s="133" t="n">
        <f aca="false">(J38)-(K38+(L38*C38))</f>
        <v>-15.66</v>
      </c>
      <c r="N38" s="133" t="n">
        <f aca="false">((D38+I38)/200)*(K38-F38)</f>
        <v>2.48841</v>
      </c>
      <c r="O38" s="133" t="n">
        <f aca="false">((I38+D38)/200)*((C38*(L38-G38)))</f>
        <v>-0.4644</v>
      </c>
      <c r="P38" s="133" t="n">
        <f aca="false">((I38+D38)/200)*(M38-H38)</f>
        <v>2.13624</v>
      </c>
      <c r="Q38" s="80" t="n">
        <f aca="false">N38+O38+P38</f>
        <v>4.16025</v>
      </c>
      <c r="R38" s="80" t="n">
        <f aca="false">'simple decomposition'!I33</f>
        <v>-0.486450000000001</v>
      </c>
      <c r="S38" s="80" t="n">
        <f aca="false">'simple decomposition'!J33</f>
        <v>4.16025</v>
      </c>
    </row>
    <row r="39" customFormat="false" ht="14" hidden="false" customHeight="false" outlineLevel="0" collapsed="false">
      <c r="B39" s="0" t="str">
        <f aca="false">regression!B43</f>
        <v>Fourth</v>
      </c>
      <c r="C39" s="80" t="n">
        <f aca="false">regression!C43</f>
        <v>4</v>
      </c>
      <c r="D39" s="80" t="n">
        <f aca="false">regression!E43</f>
        <v>17</v>
      </c>
      <c r="E39" s="80" t="n">
        <f aca="false">regression!D43</f>
        <v>73.1</v>
      </c>
      <c r="F39" s="80" t="n">
        <f aca="false">regression!$E$48</f>
        <v>15.7</v>
      </c>
      <c r="G39" s="132" t="n">
        <f aca="false">regression!$E$49</f>
        <v>18.1</v>
      </c>
      <c r="H39" s="133" t="n">
        <f aca="false">(E39)-(F39+(G39*C39))</f>
        <v>-15</v>
      </c>
      <c r="I39" s="80" t="n">
        <f aca="false">regression!G43</f>
        <v>19.3</v>
      </c>
      <c r="J39" s="80" t="n">
        <f aca="false">regression!F43</f>
        <v>81.7</v>
      </c>
      <c r="K39" s="80" t="n">
        <f aca="false">regression!$G$48</f>
        <v>28.56</v>
      </c>
      <c r="L39" s="80" t="n">
        <f aca="false">regression!$G$49</f>
        <v>17.3</v>
      </c>
      <c r="M39" s="133" t="n">
        <f aca="false">(J39)-(K39+(L39*C39))</f>
        <v>-16.06</v>
      </c>
      <c r="N39" s="133" t="n">
        <f aca="false">((D39+I39)/200)*(K39-F39)</f>
        <v>2.33409</v>
      </c>
      <c r="O39" s="133" t="n">
        <f aca="false">((I39+D39)/200)*((C39*(L39-G39)))</f>
        <v>-0.580800000000001</v>
      </c>
      <c r="P39" s="133" t="n">
        <f aca="false">((I39+D39)/200)*(M39-H39)</f>
        <v>-0.192389999999998</v>
      </c>
      <c r="Q39" s="80" t="n">
        <f aca="false">N39+O39+P39</f>
        <v>1.5609</v>
      </c>
      <c r="R39" s="80" t="n">
        <f aca="false">'simple decomposition'!I34</f>
        <v>1.7802</v>
      </c>
      <c r="S39" s="80" t="n">
        <f aca="false">'simple decomposition'!J34</f>
        <v>1.5609</v>
      </c>
    </row>
    <row r="40" customFormat="false" ht="14" hidden="false" customHeight="false" outlineLevel="0" collapsed="false">
      <c r="B40" s="0" t="str">
        <f aca="false">regression!B44</f>
        <v>Richest</v>
      </c>
      <c r="C40" s="80" t="n">
        <f aca="false">regression!C44</f>
        <v>5</v>
      </c>
      <c r="D40" s="80" t="n">
        <f aca="false">regression!E44</f>
        <v>15.1</v>
      </c>
      <c r="E40" s="80" t="n">
        <f aca="false">regression!D44</f>
        <v>90.4</v>
      </c>
      <c r="F40" s="80" t="n">
        <f aca="false">regression!$E$48</f>
        <v>15.7</v>
      </c>
      <c r="G40" s="132" t="n">
        <f aca="false">regression!$E$49</f>
        <v>18.1</v>
      </c>
      <c r="H40" s="133" t="n">
        <f aca="false">(E40)-(F40+(G40*C40))</f>
        <v>-15.8</v>
      </c>
      <c r="I40" s="80" t="n">
        <f aca="false">regression!G44</f>
        <v>14.3</v>
      </c>
      <c r="J40" s="80" t="n">
        <f aca="false">regression!F44</f>
        <v>94.6</v>
      </c>
      <c r="K40" s="80" t="n">
        <f aca="false">regression!$G$48</f>
        <v>28.56</v>
      </c>
      <c r="L40" s="80" t="n">
        <f aca="false">regression!$G$49</f>
        <v>17.3</v>
      </c>
      <c r="M40" s="133" t="n">
        <f aca="false">(J40)-(K40+(L40*C40))</f>
        <v>-20.46</v>
      </c>
      <c r="N40" s="133" t="n">
        <f aca="false">((D40+I40)/200)*(K40-F40)</f>
        <v>1.89042</v>
      </c>
      <c r="O40" s="133" t="n">
        <f aca="false">((I40+D40)/200)*((C40*(L40-G40)))</f>
        <v>-0.588000000000001</v>
      </c>
      <c r="P40" s="133" t="n">
        <f aca="false">((I40+D40)/200)*(M40-H40)</f>
        <v>-0.685020000000002</v>
      </c>
      <c r="Q40" s="80" t="n">
        <f aca="false">N40+O40+P40</f>
        <v>0.617399999999998</v>
      </c>
      <c r="R40" s="80" t="n">
        <f aca="false">'simple decomposition'!I35</f>
        <v>-0.739999999999999</v>
      </c>
      <c r="S40" s="80" t="n">
        <f aca="false">'simple decomposition'!J35</f>
        <v>0.617399999999998</v>
      </c>
    </row>
    <row r="41" customFormat="false" ht="14" hidden="false" customHeight="false" outlineLevel="0" collapsed="false">
      <c r="E41" s="80" t="n">
        <f aca="false">(D36*E36)+(D37*E37)+(D38*E38)+(D39*E39)+(D40*E40)</f>
        <v>4706.8</v>
      </c>
      <c r="J41" s="80" t="n">
        <f aca="false">(I36*J36)+(I37*J37)+(I38*J38)+(I39*J39)+(I40*J40)</f>
        <v>5873.83</v>
      </c>
      <c r="N41" s="136" t="n">
        <f aca="false">SUM(N36:N40)</f>
        <v>12.86643</v>
      </c>
      <c r="O41" s="136" t="n">
        <f aca="false">SUM(O36:O40)</f>
        <v>-2.1928</v>
      </c>
      <c r="P41" s="136" t="n">
        <f aca="false">SUM(P36:P40)</f>
        <v>0.59202</v>
      </c>
      <c r="Q41" s="80" t="n">
        <f aca="false">SUM(Q36:Q40)</f>
        <v>11.26565</v>
      </c>
      <c r="R41" s="138" t="n">
        <f aca="false">SUM(R36:R40)</f>
        <v>0.404650000000001</v>
      </c>
      <c r="S41" s="138" t="n">
        <f aca="false">SUM(S36:S40)</f>
        <v>11.26565</v>
      </c>
    </row>
    <row r="42" customFormat="false" ht="14" hidden="false" customHeight="false" outlineLevel="0" collapsed="false">
      <c r="B42" s="0" t="s">
        <v>68</v>
      </c>
      <c r="D42" s="80" t="n">
        <v>100</v>
      </c>
      <c r="E42" s="80" t="n">
        <f aca="false">E41/D42</f>
        <v>47.068</v>
      </c>
      <c r="I42" s="80" t="n">
        <v>100</v>
      </c>
      <c r="J42" s="80" t="n">
        <f aca="false">J41/I42</f>
        <v>58.7383</v>
      </c>
      <c r="Q42" s="80" t="n">
        <f aca="false">J42-E42</f>
        <v>11.6703</v>
      </c>
      <c r="T42" s="139" t="n">
        <f aca="false">R44+S44</f>
        <v>1.00606034482759</v>
      </c>
    </row>
    <row r="43" customFormat="false" ht="14" hidden="false" customHeight="false" outlineLevel="0" collapsed="false">
      <c r="K43" s="80" t="n">
        <f aca="false">J42-E42</f>
        <v>11.6703</v>
      </c>
      <c r="N43" s="116" t="n">
        <f aca="false">N41/Q42</f>
        <v>1.10249350916429</v>
      </c>
      <c r="O43" s="116" t="n">
        <f aca="false">O41/Q42</f>
        <v>-0.187895769603181</v>
      </c>
      <c r="P43" s="116" t="n">
        <f aca="false">P41/Q42</f>
        <v>0.0507287730392535</v>
      </c>
      <c r="Q43" s="80" t="n">
        <f aca="false">Q41/Q42</f>
        <v>0.96532651260036</v>
      </c>
    </row>
    <row r="44" customFormat="false" ht="14" hidden="false" customHeight="false" outlineLevel="0" collapsed="false">
      <c r="N44" s="140"/>
      <c r="O44" s="116" t="n">
        <f aca="false">N43+O43+P43</f>
        <v>0.965326512600361</v>
      </c>
      <c r="P44" s="137"/>
      <c r="R44" s="77" t="n">
        <f aca="false">'simple decomposition'!I38</f>
        <v>0.0348836206896553</v>
      </c>
      <c r="S44" s="77" t="n">
        <f aca="false">'simple decomposition'!J38</f>
        <v>0.971176724137931</v>
      </c>
    </row>
  </sheetData>
  <mergeCells count="8">
    <mergeCell ref="D1:H1"/>
    <mergeCell ref="I1:M1"/>
    <mergeCell ref="D11:H11"/>
    <mergeCell ref="I11:M11"/>
    <mergeCell ref="D22:H22"/>
    <mergeCell ref="I22:M22"/>
    <mergeCell ref="D34:H34"/>
    <mergeCell ref="I34:M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4.15"/>
    <col collapsed="false" customWidth="true" hidden="false" outlineLevel="0" max="3" min="3" style="80" width="12.15"/>
    <col collapsed="false" customWidth="true" hidden="false" outlineLevel="0" max="4" min="4" style="80" width="14.49"/>
    <col collapsed="false" customWidth="true" hidden="false" outlineLevel="0" max="5" min="5" style="80" width="10.5"/>
    <col collapsed="false" customWidth="true" hidden="false" outlineLevel="0" max="6" min="6" style="80" width="14.33"/>
    <col collapsed="false" customWidth="true" hidden="false" outlineLevel="0" max="7" min="7" style="80" width="15.32"/>
    <col collapsed="false" customWidth="true" hidden="false" outlineLevel="0" max="8" min="8" style="80" width="13.15"/>
  </cols>
  <sheetData>
    <row r="1" customFormat="false" ht="14" hidden="false" customHeight="false" outlineLevel="0" collapsed="false">
      <c r="A1" s="84"/>
    </row>
    <row r="2" customFormat="false" ht="14" hidden="false" customHeight="true" outlineLevel="0" collapsed="false">
      <c r="A2" s="141"/>
      <c r="B2" s="141"/>
      <c r="C2" s="142" t="s">
        <v>85</v>
      </c>
      <c r="D2" s="142"/>
      <c r="E2" s="142"/>
      <c r="F2" s="142"/>
      <c r="G2" s="143"/>
      <c r="H2" s="99"/>
    </row>
    <row r="3" customFormat="false" ht="14" hidden="false" customHeight="false" outlineLevel="0" collapsed="false">
      <c r="B3" s="144" t="s">
        <v>86</v>
      </c>
      <c r="C3" s="145" t="s">
        <v>87</v>
      </c>
      <c r="D3" s="146" t="s">
        <v>88</v>
      </c>
      <c r="E3" s="147" t="s">
        <v>89</v>
      </c>
      <c r="F3" s="148" t="s">
        <v>60</v>
      </c>
      <c r="G3" s="146" t="s">
        <v>90</v>
      </c>
      <c r="H3" s="149" t="s">
        <v>91</v>
      </c>
    </row>
    <row r="4" customFormat="false" ht="14" hidden="false" customHeight="false" outlineLevel="0" collapsed="false">
      <c r="A4" s="150" t="s">
        <v>7</v>
      </c>
      <c r="B4" s="150"/>
      <c r="C4" s="150"/>
      <c r="D4" s="150"/>
      <c r="E4" s="150"/>
      <c r="F4" s="150"/>
      <c r="G4" s="150"/>
      <c r="H4" s="150"/>
    </row>
    <row r="5" customFormat="false" ht="15" hidden="false" customHeight="false" outlineLevel="0" collapsed="false">
      <c r="A5" s="11" t="s">
        <v>10</v>
      </c>
      <c r="B5" s="151" t="s">
        <v>92</v>
      </c>
      <c r="C5" s="152" t="n">
        <f aca="false">'adavanced decomposition'!N3</f>
        <v>0.646950000000001</v>
      </c>
      <c r="D5" s="152" t="n">
        <f aca="false">'adavanced decomposition'!O3</f>
        <v>-0.0908000000000001</v>
      </c>
      <c r="E5" s="152" t="n">
        <f aca="false">'adavanced decomposition'!P3</f>
        <v>-0.124849999999999</v>
      </c>
      <c r="F5" s="152" t="n">
        <f aca="false">'adavanced decomposition'!Q3</f>
        <v>0.431300000000001</v>
      </c>
      <c r="G5" s="152" t="n">
        <f aca="false">'simple decomposition'!I3</f>
        <v>0.0502999999999998</v>
      </c>
      <c r="H5" s="153" t="n">
        <f aca="false">'simple decomposition'!L3</f>
        <v>0.0415172413793104</v>
      </c>
    </row>
    <row r="6" customFormat="false" ht="15" hidden="false" customHeight="false" outlineLevel="0" collapsed="false">
      <c r="A6" s="11" t="s">
        <v>13</v>
      </c>
      <c r="B6" s="151" t="s">
        <v>92</v>
      </c>
      <c r="C6" s="152" t="n">
        <f aca="false">'adavanced decomposition'!N4</f>
        <v>4.0014</v>
      </c>
      <c r="D6" s="152" t="n">
        <f aca="false">'adavanced decomposition'!O4</f>
        <v>-1.1232</v>
      </c>
      <c r="E6" s="152" t="n">
        <f aca="false">'adavanced decomposition'!P4</f>
        <v>6.1776</v>
      </c>
      <c r="F6" s="152" t="n">
        <f aca="false">'adavanced decomposition'!Q4</f>
        <v>9.0558</v>
      </c>
      <c r="G6" s="152" t="n">
        <f aca="false">'simple decomposition'!I4</f>
        <v>1.4079</v>
      </c>
      <c r="H6" s="153" t="n">
        <f aca="false">'simple decomposition'!L4</f>
        <v>0.902043103448275</v>
      </c>
    </row>
    <row r="7" customFormat="false" ht="15" hidden="false" customHeight="false" outlineLevel="0" collapsed="false">
      <c r="A7" s="11" t="s">
        <v>16</v>
      </c>
      <c r="B7" s="151" t="s">
        <v>92</v>
      </c>
      <c r="C7" s="152" t="n">
        <f aca="false">'adavanced decomposition'!N5</f>
        <v>1.05165</v>
      </c>
      <c r="D7" s="152" t="n">
        <f aca="false">'adavanced decomposition'!O5</f>
        <v>-0.4428</v>
      </c>
      <c r="E7" s="152" t="n">
        <f aca="false">'adavanced decomposition'!P5</f>
        <v>1.4022</v>
      </c>
      <c r="F7" s="152" t="n">
        <f aca="false">'adavanced decomposition'!Q5</f>
        <v>2.01105</v>
      </c>
      <c r="G7" s="152" t="n">
        <f aca="false">'simple decomposition'!I5</f>
        <v>-1.33515</v>
      </c>
      <c r="H7" s="153" t="n">
        <f aca="false">'simple decomposition'!L5</f>
        <v>0.0582672413793104</v>
      </c>
    </row>
    <row r="8" customFormat="false" ht="14" hidden="false" customHeight="false" outlineLevel="0" collapsed="false">
      <c r="A8" s="154" t="s">
        <v>93</v>
      </c>
      <c r="B8" s="144" t="s">
        <v>92</v>
      </c>
      <c r="C8" s="155" t="n">
        <f aca="false">'adavanced decomposition'!N8</f>
        <v>0.490482910542802</v>
      </c>
      <c r="D8" s="155" t="n">
        <f aca="false">'adavanced decomposition'!O8</f>
        <v>-0.142567032664441</v>
      </c>
      <c r="E8" s="155" t="n">
        <f aca="false">'adavanced decomposition'!P8</f>
        <v>0.641495714728256</v>
      </c>
      <c r="F8" s="156" t="n">
        <f aca="false">'adavanced decomposition'!O9</f>
        <v>0.989411592606616</v>
      </c>
      <c r="G8" s="156" t="n">
        <f aca="false">'simple decomposition'!I8</f>
        <v>0.0106077586206894</v>
      </c>
      <c r="H8" s="149"/>
      <c r="J8" s="139"/>
    </row>
    <row r="9" customFormat="false" ht="14" hidden="false" customHeight="true" outlineLevel="0" collapsed="false">
      <c r="A9" s="157" t="s">
        <v>19</v>
      </c>
      <c r="B9" s="157"/>
      <c r="C9" s="157"/>
      <c r="D9" s="157"/>
      <c r="E9" s="157"/>
      <c r="F9" s="157"/>
      <c r="G9" s="157"/>
      <c r="H9" s="157"/>
      <c r="J9" s="139"/>
    </row>
    <row r="10" customFormat="false" ht="14" hidden="false" customHeight="false" outlineLevel="0" collapsed="false">
      <c r="A10" s="158" t="n">
        <v>1</v>
      </c>
      <c r="B10" s="151" t="s">
        <v>92</v>
      </c>
      <c r="C10" s="152" t="n">
        <f aca="false">'adavanced decomposition'!N13</f>
        <v>2.9106</v>
      </c>
      <c r="D10" s="152" t="n">
        <f aca="false">'adavanced decomposition'!O13</f>
        <v>-0.3465</v>
      </c>
      <c r="E10" s="152" t="n">
        <f aca="false">'adavanced decomposition'!P13</f>
        <v>-0.0692999999999977</v>
      </c>
      <c r="F10" s="152" t="n">
        <f aca="false">'adavanced decomposition'!Q13</f>
        <v>2.4948</v>
      </c>
      <c r="G10" s="152" t="n">
        <f aca="false">'simple decomposition'!I12</f>
        <v>0.7836</v>
      </c>
      <c r="H10" s="153" t="n">
        <f aca="false">'simple decomposition'!L12</f>
        <v>0.282620689655172</v>
      </c>
      <c r="J10" s="139"/>
    </row>
    <row r="11" customFormat="false" ht="14" hidden="false" customHeight="false" outlineLevel="0" collapsed="false">
      <c r="A11" s="158" t="s">
        <v>22</v>
      </c>
      <c r="B11" s="151" t="s">
        <v>92</v>
      </c>
      <c r="C11" s="152" t="n">
        <f aca="false">'adavanced decomposition'!N14</f>
        <v>4.599</v>
      </c>
      <c r="D11" s="152" t="n">
        <f aca="false">'adavanced decomposition'!O14</f>
        <v>-1.095</v>
      </c>
      <c r="E11" s="152" t="n">
        <f aca="false">'adavanced decomposition'!P14</f>
        <v>1.022</v>
      </c>
      <c r="F11" s="152" t="n">
        <f aca="false">'adavanced decomposition'!Q14</f>
        <v>4.526</v>
      </c>
      <c r="G11" s="152" t="n">
        <f aca="false">'simple decomposition'!I13</f>
        <v>1.7408</v>
      </c>
      <c r="H11" s="153" t="n">
        <f aca="false">'simple decomposition'!L13</f>
        <v>0.540241379310345</v>
      </c>
      <c r="J11" s="139"/>
    </row>
    <row r="12" customFormat="false" ht="14" hidden="false" customHeight="false" outlineLevel="0" collapsed="false">
      <c r="A12" s="158" t="s">
        <v>25</v>
      </c>
      <c r="B12" s="151" t="s">
        <v>92</v>
      </c>
      <c r="C12" s="152" t="n">
        <f aca="false">'adavanced decomposition'!N15</f>
        <v>2.8539</v>
      </c>
      <c r="D12" s="152" t="n">
        <f aca="false">'adavanced decomposition'!O15</f>
        <v>-1.01925</v>
      </c>
      <c r="E12" s="152" t="n">
        <f aca="false">'adavanced decomposition'!P15</f>
        <v>0.92865</v>
      </c>
      <c r="F12" s="152" t="n">
        <f aca="false">'adavanced decomposition'!Q15</f>
        <v>2.7633</v>
      </c>
      <c r="G12" s="152" t="n">
        <f aca="false">'simple decomposition'!I14</f>
        <v>0.047699999999999</v>
      </c>
      <c r="H12" s="153" t="n">
        <f aca="false">'simple decomposition'!L14</f>
        <v>0.242327586206896</v>
      </c>
      <c r="J12" s="139"/>
    </row>
    <row r="13" customFormat="false" ht="14" hidden="false" customHeight="false" outlineLevel="0" collapsed="false">
      <c r="A13" s="158" t="s">
        <v>28</v>
      </c>
      <c r="B13" s="151" t="s">
        <v>92</v>
      </c>
      <c r="C13" s="152" t="n">
        <f aca="false">'adavanced decomposition'!N16</f>
        <v>2.2428</v>
      </c>
      <c r="D13" s="152" t="n">
        <f aca="false">'adavanced decomposition'!O16</f>
        <v>-1.068</v>
      </c>
      <c r="E13" s="152" t="n">
        <f aca="false">'adavanced decomposition'!P16</f>
        <v>-0.142399999999998</v>
      </c>
      <c r="F13" s="152" t="n">
        <f aca="false">'adavanced decomposition'!Q16</f>
        <v>1.0324</v>
      </c>
      <c r="G13" s="152" t="n">
        <f aca="false">'simple decomposition'!I15</f>
        <v>-1.7468</v>
      </c>
      <c r="H13" s="153" t="n">
        <f aca="false">'simple decomposition'!L15</f>
        <v>-0.0615862068965517</v>
      </c>
      <c r="J13" s="139"/>
    </row>
    <row r="14" customFormat="false" ht="14" hidden="false" customHeight="false" outlineLevel="0" collapsed="false">
      <c r="A14" s="154" t="s">
        <v>93</v>
      </c>
      <c r="B14" s="144" t="s">
        <v>92</v>
      </c>
      <c r="C14" s="159" t="n">
        <f aca="false">'adavanced decomposition'!N19</f>
        <v>1.08284801319384</v>
      </c>
      <c r="D14" s="159" t="n">
        <f aca="false">'adavanced decomposition'!O19</f>
        <v>-0.303110343761274</v>
      </c>
      <c r="E14" s="159" t="n">
        <f aca="false">'adavanced decomposition'!P19</f>
        <v>0.1493712312529</v>
      </c>
      <c r="F14" s="160" t="n">
        <f aca="false">'adavanced decomposition'!O20</f>
        <v>0.929108900685461</v>
      </c>
      <c r="G14" s="159" t="n">
        <f aca="false">'simple decomposition'!I18</f>
        <v>0.0711465517241379</v>
      </c>
      <c r="H14" s="161"/>
      <c r="J14" s="139"/>
    </row>
    <row r="15" customFormat="false" ht="14" hidden="false" customHeight="true" outlineLevel="0" collapsed="false">
      <c r="A15" s="157" t="s">
        <v>31</v>
      </c>
      <c r="B15" s="157"/>
      <c r="C15" s="157"/>
      <c r="D15" s="157"/>
      <c r="E15" s="157"/>
      <c r="F15" s="157"/>
      <c r="G15" s="157"/>
      <c r="H15" s="157"/>
      <c r="J15" s="139"/>
    </row>
    <row r="16" customFormat="false" ht="14" hidden="false" customHeight="false" outlineLevel="0" collapsed="false">
      <c r="A16" s="162" t="s">
        <v>32</v>
      </c>
      <c r="B16" s="151" t="s">
        <v>92</v>
      </c>
      <c r="C16" s="163" t="n">
        <f aca="false">'adavanced decomposition'!N24</f>
        <v>3.3215</v>
      </c>
      <c r="D16" s="163" t="n">
        <f aca="false">'adavanced decomposition'!O24</f>
        <v>-0.401499999999999</v>
      </c>
      <c r="E16" s="163" t="n">
        <f aca="false">'adavanced decomposition'!P24</f>
        <v>-0.511000000000001</v>
      </c>
      <c r="F16" s="163" t="n">
        <f aca="false">'adavanced decomposition'!Q24</f>
        <v>2.409</v>
      </c>
      <c r="G16" s="163" t="n">
        <f aca="false">'simple decomposition'!I22</f>
        <v>-2.508</v>
      </c>
      <c r="H16" s="164" t="n">
        <f aca="false">'simple decomposition'!L22</f>
        <v>-0.00853448275862059</v>
      </c>
      <c r="J16" s="139"/>
    </row>
    <row r="17" customFormat="false" ht="14" hidden="false" customHeight="false" outlineLevel="0" collapsed="false">
      <c r="A17" s="162" t="s">
        <v>35</v>
      </c>
      <c r="B17" s="151" t="s">
        <v>92</v>
      </c>
      <c r="C17" s="163" t="n">
        <f aca="false">'adavanced decomposition'!N25</f>
        <v>2.184</v>
      </c>
      <c r="D17" s="163" t="n">
        <f aca="false">'adavanced decomposition'!O25</f>
        <v>-0.527999999999999</v>
      </c>
      <c r="E17" s="163" t="n">
        <f aca="false">'adavanced decomposition'!P25</f>
        <v>0.791999999999999</v>
      </c>
      <c r="F17" s="163" t="n">
        <f aca="false">'adavanced decomposition'!Q25</f>
        <v>2.448</v>
      </c>
      <c r="G17" s="163" t="n">
        <f aca="false">'simple decomposition'!I23</f>
        <v>0.792000000000001</v>
      </c>
      <c r="H17" s="164" t="n">
        <f aca="false">'simple decomposition'!L23</f>
        <v>0.279310344827586</v>
      </c>
      <c r="J17" s="139"/>
    </row>
    <row r="18" customFormat="false" ht="14" hidden="false" customHeight="false" outlineLevel="0" collapsed="false">
      <c r="A18" s="162" t="s">
        <v>38</v>
      </c>
      <c r="B18" s="151" t="s">
        <v>92</v>
      </c>
      <c r="C18" s="163" t="n">
        <f aca="false">'adavanced decomposition'!N26</f>
        <v>2.94385</v>
      </c>
      <c r="D18" s="163" t="n">
        <f aca="false">'adavanced decomposition'!O26</f>
        <v>-1.06755</v>
      </c>
      <c r="E18" s="163" t="n">
        <f aca="false">'adavanced decomposition'!P26</f>
        <v>1.39105</v>
      </c>
      <c r="F18" s="163" t="n">
        <f aca="false">'adavanced decomposition'!Q26</f>
        <v>3.26735</v>
      </c>
      <c r="G18" s="163" t="n">
        <f aca="false">'simple decomposition'!I24</f>
        <v>1.45635</v>
      </c>
      <c r="H18" s="164" t="n">
        <f aca="false">'simple decomposition'!L24</f>
        <v>0.407215517241379</v>
      </c>
      <c r="J18" s="139"/>
    </row>
    <row r="19" customFormat="false" ht="14" hidden="false" customHeight="false" outlineLevel="0" collapsed="false">
      <c r="A19" s="162" t="s">
        <v>41</v>
      </c>
      <c r="B19" s="151" t="s">
        <v>92</v>
      </c>
      <c r="C19" s="163" t="n">
        <f aca="false">'adavanced decomposition'!N27</f>
        <v>0.65065</v>
      </c>
      <c r="D19" s="163" t="n">
        <f aca="false">'adavanced decomposition'!O27</f>
        <v>-0.314599999999999</v>
      </c>
      <c r="E19" s="163" t="n">
        <f aca="false">'adavanced decomposition'!P27</f>
        <v>-0.121550000000001</v>
      </c>
      <c r="F19" s="163" t="n">
        <f aca="false">'adavanced decomposition'!Q27</f>
        <v>0.2145</v>
      </c>
      <c r="G19" s="163" t="n">
        <f aca="false">'simple decomposition'!I25</f>
        <v>3.5451</v>
      </c>
      <c r="H19" s="164" t="n">
        <f aca="false">'simple decomposition'!L25</f>
        <v>0.324103448275862</v>
      </c>
      <c r="J19" s="139"/>
    </row>
    <row r="20" customFormat="false" ht="14" hidden="false" customHeight="false" outlineLevel="0" collapsed="false">
      <c r="A20" s="165" t="s">
        <v>93</v>
      </c>
      <c r="B20" s="144" t="s">
        <v>92</v>
      </c>
      <c r="C20" s="166" t="n">
        <f aca="false">'adavanced decomposition'!N30</f>
        <v>0.782842837848301</v>
      </c>
      <c r="D20" s="166" t="n">
        <f aca="false">'adavanced decomposition'!O30</f>
        <v>-0.198863587484837</v>
      </c>
      <c r="E20" s="166" t="n">
        <f aca="false">'adavanced decomposition'!P30</f>
        <v>0.133384375833383</v>
      </c>
      <c r="F20" s="156" t="n">
        <f aca="false">'adavanced decomposition'!O31</f>
        <v>0.717363626196847</v>
      </c>
      <c r="G20" s="166" t="n">
        <f aca="false">'simple decomposition'!I28</f>
        <v>0.283228448275862</v>
      </c>
      <c r="H20" s="148"/>
      <c r="J20" s="139"/>
    </row>
    <row r="21" customFormat="false" ht="14" hidden="false" customHeight="true" outlineLevel="0" collapsed="false">
      <c r="A21" s="167" t="s">
        <v>73</v>
      </c>
      <c r="B21" s="167"/>
      <c r="C21" s="167"/>
      <c r="D21" s="167"/>
      <c r="E21" s="167"/>
      <c r="F21" s="167"/>
      <c r="G21" s="167"/>
      <c r="H21" s="167"/>
      <c r="J21" s="139"/>
    </row>
    <row r="22" customFormat="false" ht="14" hidden="false" customHeight="false" outlineLevel="0" collapsed="false">
      <c r="A22" s="168" t="str">
        <f aca="false">'adavanced decomposition'!B36</f>
        <v>Poorest</v>
      </c>
      <c r="B22" s="151" t="s">
        <v>92</v>
      </c>
      <c r="C22" s="169" t="n">
        <f aca="false">'adavanced decomposition'!N36</f>
        <v>3.31145</v>
      </c>
      <c r="D22" s="169" t="n">
        <f aca="false">'adavanced decomposition'!O36</f>
        <v>-0.206</v>
      </c>
      <c r="E22" s="169" t="n">
        <f aca="false">'adavanced decomposition'!P36</f>
        <v>-2.17845</v>
      </c>
      <c r="F22" s="169" t="n">
        <f aca="false">'adavanced decomposition'!Q36</f>
        <v>0.926999999999998</v>
      </c>
      <c r="G22" s="169" t="n">
        <f aca="false">'simple decomposition'!I31</f>
        <v>-0.0671999999999994</v>
      </c>
      <c r="H22" s="164" t="n">
        <f aca="false">'simple decomposition'!L31</f>
        <v>0.0741206896551724</v>
      </c>
      <c r="J22" s="139"/>
    </row>
    <row r="23" customFormat="false" ht="14" hidden="false" customHeight="false" outlineLevel="0" collapsed="false">
      <c r="A23" s="168" t="str">
        <f aca="false">'adavanced decomposition'!B37</f>
        <v>Second</v>
      </c>
      <c r="B23" s="151" t="s">
        <v>92</v>
      </c>
      <c r="C23" s="169" t="n">
        <f aca="false">'adavanced decomposition'!N37</f>
        <v>2.84206</v>
      </c>
      <c r="D23" s="169" t="n">
        <f aca="false">'adavanced decomposition'!O37</f>
        <v>-0.3536</v>
      </c>
      <c r="E23" s="169" t="n">
        <f aca="false">'adavanced decomposition'!P37</f>
        <v>1.51164</v>
      </c>
      <c r="F23" s="169" t="n">
        <f aca="false">'adavanced decomposition'!Q37</f>
        <v>4.0001</v>
      </c>
      <c r="G23" s="169" t="n">
        <f aca="false">'simple decomposition'!I32</f>
        <v>-0.0818999999999997</v>
      </c>
      <c r="H23" s="164" t="n">
        <f aca="false">'simple decomposition'!L32</f>
        <v>0.337775862068966</v>
      </c>
      <c r="J23" s="139"/>
    </row>
    <row r="24" customFormat="false" ht="14" hidden="false" customHeight="false" outlineLevel="0" collapsed="false">
      <c r="A24" s="168" t="str">
        <f aca="false">'adavanced decomposition'!B38</f>
        <v>Middle</v>
      </c>
      <c r="B24" s="151" t="s">
        <v>92</v>
      </c>
      <c r="C24" s="169" t="n">
        <f aca="false">'adavanced decomposition'!N38</f>
        <v>2.48841</v>
      </c>
      <c r="D24" s="169" t="n">
        <f aca="false">'adavanced decomposition'!O38</f>
        <v>-0.4644</v>
      </c>
      <c r="E24" s="169" t="n">
        <f aca="false">'adavanced decomposition'!P38</f>
        <v>2.13624</v>
      </c>
      <c r="F24" s="169" t="n">
        <f aca="false">'adavanced decomposition'!Q38</f>
        <v>4.16025</v>
      </c>
      <c r="G24" s="169" t="n">
        <f aca="false">'simple decomposition'!I33</f>
        <v>-0.486450000000001</v>
      </c>
      <c r="H24" s="164" t="n">
        <f aca="false">'simple decomposition'!L33</f>
        <v>0.316706896551724</v>
      </c>
      <c r="J24" s="139"/>
    </row>
    <row r="25" customFormat="false" ht="14" hidden="false" customHeight="false" outlineLevel="0" collapsed="false">
      <c r="A25" s="168" t="str">
        <f aca="false">'adavanced decomposition'!B39</f>
        <v>Fourth</v>
      </c>
      <c r="B25" s="151" t="s">
        <v>92</v>
      </c>
      <c r="C25" s="169" t="n">
        <f aca="false">'adavanced decomposition'!N39</f>
        <v>2.33409</v>
      </c>
      <c r="D25" s="169" t="n">
        <f aca="false">'adavanced decomposition'!O39</f>
        <v>-0.580800000000001</v>
      </c>
      <c r="E25" s="169" t="n">
        <f aca="false">'adavanced decomposition'!P39</f>
        <v>-0.192389999999998</v>
      </c>
      <c r="F25" s="169" t="n">
        <f aca="false">'adavanced decomposition'!Q39</f>
        <v>1.5609</v>
      </c>
      <c r="G25" s="169" t="n">
        <f aca="false">'simple decomposition'!I34</f>
        <v>1.7802</v>
      </c>
      <c r="H25" s="164" t="n">
        <f aca="false">'simple decomposition'!L34</f>
        <v>0.288025862068966</v>
      </c>
      <c r="J25" s="139"/>
    </row>
    <row r="26" customFormat="false" ht="14" hidden="false" customHeight="false" outlineLevel="0" collapsed="false">
      <c r="A26" s="168" t="str">
        <f aca="false">'adavanced decomposition'!B40</f>
        <v>Richest</v>
      </c>
      <c r="B26" s="151" t="s">
        <v>92</v>
      </c>
      <c r="C26" s="169" t="n">
        <f aca="false">'adavanced decomposition'!N40</f>
        <v>1.89042</v>
      </c>
      <c r="D26" s="169" t="n">
        <f aca="false">'adavanced decomposition'!O40</f>
        <v>-0.588000000000001</v>
      </c>
      <c r="E26" s="169" t="n">
        <f aca="false">'adavanced decomposition'!P40</f>
        <v>-0.685020000000002</v>
      </c>
      <c r="F26" s="169" t="n">
        <f aca="false">'adavanced decomposition'!Q40</f>
        <v>0.617399999999998</v>
      </c>
      <c r="G26" s="169" t="n">
        <f aca="false">'simple decomposition'!I35</f>
        <v>-0.739999999999999</v>
      </c>
      <c r="H26" s="164" t="n">
        <f aca="false">'simple decomposition'!L35</f>
        <v>-0.0105689655172414</v>
      </c>
      <c r="J26" s="139"/>
    </row>
    <row r="27" customFormat="false" ht="14" hidden="false" customHeight="false" outlineLevel="0" collapsed="false">
      <c r="A27" s="165" t="s">
        <v>93</v>
      </c>
      <c r="B27" s="144" t="s">
        <v>92</v>
      </c>
      <c r="C27" s="155" t="n">
        <f aca="false">'adavanced decomposition'!N43</f>
        <v>1.10249350916429</v>
      </c>
      <c r="D27" s="155" t="n">
        <f aca="false">'adavanced decomposition'!O43</f>
        <v>-0.187895769603181</v>
      </c>
      <c r="E27" s="155" t="n">
        <f aca="false">'adavanced decomposition'!P43</f>
        <v>0.0507287730392535</v>
      </c>
      <c r="F27" s="156" t="n">
        <f aca="false">'adavanced decomposition'!O44</f>
        <v>0.965326512600361</v>
      </c>
      <c r="G27" s="170" t="n">
        <f aca="false">'simple decomposition'!I38</f>
        <v>0.0348836206896553</v>
      </c>
      <c r="H27" s="171"/>
      <c r="J27" s="139"/>
    </row>
    <row r="33" customFormat="false" ht="14" hidden="false" customHeight="false" outlineLevel="0" collapsed="false">
      <c r="F33" s="172"/>
    </row>
  </sheetData>
  <mergeCells count="5">
    <mergeCell ref="C2:F2"/>
    <mergeCell ref="A4:H4"/>
    <mergeCell ref="A9:H9"/>
    <mergeCell ref="A15:H15"/>
    <mergeCell ref="A21:H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7" activeCellId="0" sqref="J37"/>
    </sheetView>
  </sheetViews>
  <sheetFormatPr defaultColWidth="10.82421875" defaultRowHeight="14" zeroHeight="false" outlineLevelRow="0" outlineLevelCol="0"/>
  <cols>
    <col collapsed="false" customWidth="false" hidden="false" outlineLevel="0" max="4" min="1" style="80" width="10.82"/>
    <col collapsed="false" customWidth="true" hidden="false" outlineLevel="0" max="5" min="5" style="80" width="11.99"/>
    <col collapsed="false" customWidth="true" hidden="false" outlineLevel="0" max="6" min="6" style="80" width="29.66"/>
    <col collapsed="false" customWidth="false" hidden="false" outlineLevel="0" max="257" min="7" style="80" width="10.82"/>
  </cols>
  <sheetData>
    <row r="1" customFormat="false" ht="14" hidden="false" customHeight="false" outlineLevel="0" collapsed="false">
      <c r="A1" s="80" t="s">
        <v>94</v>
      </c>
      <c r="B1" s="80" t="s">
        <v>67</v>
      </c>
      <c r="C1" s="80" t="s">
        <v>95</v>
      </c>
      <c r="D1" s="80" t="s">
        <v>96</v>
      </c>
      <c r="E1" s="80" t="s">
        <v>97</v>
      </c>
      <c r="F1" s="80" t="s">
        <v>98</v>
      </c>
    </row>
    <row r="2" customFormat="false" ht="14" hidden="false" customHeight="false" outlineLevel="0" collapsed="false">
      <c r="A2" s="80" t="n">
        <v>1</v>
      </c>
      <c r="B2" s="80" t="n">
        <v>1</v>
      </c>
      <c r="C2" s="80" t="n">
        <v>11</v>
      </c>
      <c r="D2" s="80" t="n">
        <v>2003</v>
      </c>
      <c r="E2" s="80" t="n">
        <v>11.3</v>
      </c>
      <c r="F2" s="80" t="n">
        <v>48.4</v>
      </c>
    </row>
    <row r="3" customFormat="false" ht="14" hidden="false" customHeight="false" outlineLevel="0" collapsed="false">
      <c r="A3" s="80" t="n">
        <v>1</v>
      </c>
      <c r="B3" s="80" t="n">
        <v>1</v>
      </c>
      <c r="C3" s="80" t="n">
        <v>11</v>
      </c>
      <c r="D3" s="80" t="n">
        <v>2008</v>
      </c>
      <c r="E3" s="80" t="n">
        <v>11.4</v>
      </c>
      <c r="F3" s="80" t="n">
        <v>52.2</v>
      </c>
    </row>
    <row r="4" customFormat="false" ht="14" hidden="false" customHeight="false" outlineLevel="0" collapsed="false">
      <c r="A4" s="80" t="n">
        <v>1</v>
      </c>
      <c r="B4" s="80" t="n">
        <v>2</v>
      </c>
      <c r="C4" s="80" t="n">
        <v>12</v>
      </c>
      <c r="D4" s="80" t="n">
        <v>2003</v>
      </c>
      <c r="E4" s="80" t="n">
        <v>68.9</v>
      </c>
      <c r="F4" s="80" t="n">
        <v>47.7</v>
      </c>
    </row>
    <row r="5" customFormat="false" ht="14" hidden="false" customHeight="false" outlineLevel="0" collapsed="false">
      <c r="A5" s="80" t="n">
        <v>1</v>
      </c>
      <c r="B5" s="80" t="n">
        <v>2</v>
      </c>
      <c r="C5" s="80" t="n">
        <v>12</v>
      </c>
      <c r="D5" s="80" t="n">
        <v>2008</v>
      </c>
      <c r="E5" s="80" t="n">
        <v>71.5</v>
      </c>
      <c r="F5" s="80" t="n">
        <v>60.6</v>
      </c>
    </row>
    <row r="6" customFormat="false" ht="14" hidden="false" customHeight="false" outlineLevel="0" collapsed="false">
      <c r="A6" s="80" t="n">
        <v>1</v>
      </c>
      <c r="B6" s="80" t="n">
        <v>3</v>
      </c>
      <c r="C6" s="80" t="n">
        <v>13</v>
      </c>
      <c r="D6" s="80" t="n">
        <v>2003</v>
      </c>
      <c r="E6" s="80" t="n">
        <v>19.8</v>
      </c>
      <c r="F6" s="80" t="n">
        <v>44</v>
      </c>
    </row>
    <row r="7" customFormat="false" ht="14" hidden="false" customHeight="false" outlineLevel="0" collapsed="false">
      <c r="A7" s="80" t="n">
        <v>1</v>
      </c>
      <c r="B7" s="80" t="n">
        <v>3</v>
      </c>
      <c r="C7" s="80" t="n">
        <v>13</v>
      </c>
      <c r="D7" s="80" t="n">
        <v>2008</v>
      </c>
      <c r="E7" s="80" t="n">
        <v>17.1</v>
      </c>
      <c r="F7" s="80" t="n">
        <v>54.9</v>
      </c>
    </row>
    <row r="8" customFormat="false" ht="14" hidden="false" customHeight="false" outlineLevel="0" collapsed="false">
      <c r="A8" s="80" t="n">
        <v>2</v>
      </c>
      <c r="B8" s="80" t="n">
        <v>1</v>
      </c>
      <c r="C8" s="80" t="n">
        <v>21</v>
      </c>
      <c r="D8" s="80" t="n">
        <v>2003</v>
      </c>
      <c r="E8" s="80" t="n">
        <v>22.5</v>
      </c>
      <c r="F8" s="80" t="n">
        <v>59.9</v>
      </c>
    </row>
    <row r="9" customFormat="false" ht="14" hidden="false" customHeight="false" outlineLevel="0" collapsed="false">
      <c r="A9" s="80" t="n">
        <v>2</v>
      </c>
      <c r="B9" s="80" t="n">
        <v>1</v>
      </c>
      <c r="C9" s="80" t="n">
        <v>21</v>
      </c>
      <c r="D9" s="80" t="n">
        <v>2008</v>
      </c>
      <c r="E9" s="80" t="n">
        <v>23.7</v>
      </c>
      <c r="F9" s="80" t="n">
        <v>70.7</v>
      </c>
    </row>
    <row r="10" customFormat="false" ht="14" hidden="false" customHeight="false" outlineLevel="0" collapsed="false">
      <c r="A10" s="80" t="n">
        <v>2</v>
      </c>
      <c r="B10" s="80" t="n">
        <v>2</v>
      </c>
      <c r="C10" s="80" t="n">
        <v>22</v>
      </c>
      <c r="D10" s="80" t="n">
        <v>2003</v>
      </c>
      <c r="E10" s="80" t="n">
        <v>34.9</v>
      </c>
      <c r="F10" s="80" t="n">
        <v>48.2</v>
      </c>
    </row>
    <row r="11" customFormat="false" ht="14" hidden="false" customHeight="false" outlineLevel="0" collapsed="false">
      <c r="A11" s="80" t="n">
        <v>2</v>
      </c>
      <c r="B11" s="80" t="n">
        <v>2</v>
      </c>
      <c r="C11" s="80" t="n">
        <v>22</v>
      </c>
      <c r="D11" s="80" t="n">
        <v>2008</v>
      </c>
      <c r="E11" s="80" t="n">
        <v>38.1</v>
      </c>
      <c r="F11" s="80" t="n">
        <v>60.6</v>
      </c>
    </row>
    <row r="12" customFormat="false" ht="14" hidden="false" customHeight="false" outlineLevel="0" collapsed="false">
      <c r="A12" s="80" t="n">
        <v>2</v>
      </c>
      <c r="B12" s="80" t="n">
        <v>3</v>
      </c>
      <c r="C12" s="80" t="n">
        <v>23</v>
      </c>
      <c r="D12" s="80" t="n">
        <v>2003</v>
      </c>
      <c r="E12" s="80" t="n">
        <v>22.6</v>
      </c>
      <c r="F12" s="80" t="n">
        <v>41.6</v>
      </c>
    </row>
    <row r="13" customFormat="false" ht="14" hidden="false" customHeight="false" outlineLevel="0" collapsed="false">
      <c r="A13" s="80" t="n">
        <v>2</v>
      </c>
      <c r="B13" s="80" t="n">
        <v>3</v>
      </c>
      <c r="C13" s="80" t="n">
        <v>23</v>
      </c>
      <c r="D13" s="80" t="n">
        <v>2008</v>
      </c>
      <c r="E13" s="80" t="n">
        <v>22.7</v>
      </c>
      <c r="F13" s="80" t="n">
        <v>53.8</v>
      </c>
    </row>
    <row r="14" customFormat="false" ht="14" hidden="false" customHeight="false" outlineLevel="0" collapsed="false">
      <c r="A14" s="80" t="n">
        <v>2</v>
      </c>
      <c r="B14" s="80" t="n">
        <v>4</v>
      </c>
      <c r="C14" s="80" t="n">
        <v>24</v>
      </c>
      <c r="D14" s="80" t="n">
        <v>2003</v>
      </c>
      <c r="E14" s="80" t="n">
        <v>20</v>
      </c>
      <c r="F14" s="80" t="n">
        <v>36.8</v>
      </c>
    </row>
    <row r="15" customFormat="false" ht="14" hidden="false" customHeight="false" outlineLevel="0" collapsed="false">
      <c r="A15" s="80" t="n">
        <v>2</v>
      </c>
      <c r="B15" s="80" t="n">
        <v>4</v>
      </c>
      <c r="C15" s="80" t="n">
        <v>24</v>
      </c>
      <c r="D15" s="80" t="n">
        <v>2008</v>
      </c>
      <c r="E15" s="80" t="n">
        <v>15.6</v>
      </c>
      <c r="F15" s="80" t="n">
        <v>42.6</v>
      </c>
    </row>
    <row r="16" customFormat="false" ht="14" hidden="false" customHeight="false" outlineLevel="0" collapsed="false">
      <c r="A16" s="80" t="n">
        <v>3</v>
      </c>
      <c r="B16" s="80" t="n">
        <v>1</v>
      </c>
      <c r="C16" s="80" t="n">
        <v>31</v>
      </c>
      <c r="D16" s="80" t="n">
        <v>2003</v>
      </c>
      <c r="E16" s="80" t="n">
        <v>40.3</v>
      </c>
      <c r="F16" s="80" t="n">
        <v>29.7</v>
      </c>
    </row>
    <row r="17" customFormat="false" ht="14" hidden="false" customHeight="false" outlineLevel="0" collapsed="false">
      <c r="A17" s="80" t="n">
        <v>3</v>
      </c>
      <c r="B17" s="80" t="n">
        <v>1</v>
      </c>
      <c r="C17" s="80" t="n">
        <v>31</v>
      </c>
      <c r="D17" s="80" t="n">
        <v>2008</v>
      </c>
      <c r="E17" s="80" t="n">
        <v>32.7</v>
      </c>
      <c r="F17" s="80" t="n">
        <v>36.3</v>
      </c>
    </row>
    <row r="18" customFormat="false" ht="14" hidden="false" customHeight="false" outlineLevel="0" collapsed="false">
      <c r="A18" s="80" t="n">
        <v>3</v>
      </c>
      <c r="B18" s="80" t="n">
        <v>2</v>
      </c>
      <c r="C18" s="80" t="n">
        <v>32</v>
      </c>
      <c r="D18" s="80" t="n">
        <v>2003</v>
      </c>
      <c r="E18" s="80" t="n">
        <v>23.2</v>
      </c>
      <c r="F18" s="80" t="n">
        <v>44.4</v>
      </c>
    </row>
    <row r="19" customFormat="false" ht="14" hidden="false" customHeight="false" outlineLevel="0" collapsed="false">
      <c r="A19" s="80" t="n">
        <v>3</v>
      </c>
      <c r="B19" s="80" t="n">
        <v>2</v>
      </c>
      <c r="C19" s="80" t="n">
        <v>32</v>
      </c>
      <c r="D19" s="80" t="n">
        <v>2008</v>
      </c>
      <c r="E19" s="80" t="n">
        <v>24.8</v>
      </c>
      <c r="F19" s="80" t="n">
        <v>54.6</v>
      </c>
    </row>
    <row r="20" customFormat="false" ht="14" hidden="false" customHeight="false" outlineLevel="0" collapsed="false">
      <c r="A20" s="80" t="n">
        <v>3</v>
      </c>
      <c r="B20" s="80" t="n">
        <v>3</v>
      </c>
      <c r="C20" s="80" t="n">
        <v>33</v>
      </c>
      <c r="D20" s="80" t="n">
        <v>2003</v>
      </c>
      <c r="E20" s="80" t="n">
        <v>31.3</v>
      </c>
      <c r="F20" s="80" t="n">
        <v>64.3</v>
      </c>
    </row>
    <row r="21" customFormat="false" ht="14" hidden="false" customHeight="false" outlineLevel="0" collapsed="false">
      <c r="A21" s="80" t="n">
        <v>3</v>
      </c>
      <c r="B21" s="80" t="n">
        <v>3</v>
      </c>
      <c r="C21" s="80" t="n">
        <v>33</v>
      </c>
      <c r="D21" s="80" t="n">
        <v>2008</v>
      </c>
      <c r="E21" s="80" t="n">
        <v>33.4</v>
      </c>
      <c r="F21" s="80" t="n">
        <v>74.4</v>
      </c>
    </row>
    <row r="22" customFormat="false" ht="14" hidden="false" customHeight="false" outlineLevel="0" collapsed="false">
      <c r="A22" s="80" t="n">
        <v>3</v>
      </c>
      <c r="B22" s="80" t="n">
        <v>4</v>
      </c>
      <c r="C22" s="80" t="n">
        <v>34</v>
      </c>
      <c r="D22" s="80" t="n">
        <v>2003</v>
      </c>
      <c r="E22" s="80" t="n">
        <v>5.2</v>
      </c>
      <c r="F22" s="80" t="n">
        <v>89.4</v>
      </c>
    </row>
    <row r="23" customFormat="false" ht="14" hidden="false" customHeight="false" outlineLevel="0" collapsed="false">
      <c r="A23" s="80" t="n">
        <v>3</v>
      </c>
      <c r="B23" s="80" t="n">
        <v>4</v>
      </c>
      <c r="C23" s="80" t="n">
        <v>34</v>
      </c>
      <c r="D23" s="80" t="n">
        <v>2008</v>
      </c>
      <c r="E23" s="80" t="n">
        <v>9.1</v>
      </c>
      <c r="F23" s="80" t="n">
        <v>92.4</v>
      </c>
    </row>
    <row r="24" customFormat="false" ht="14" hidden="false" customHeight="false" outlineLevel="0" collapsed="false">
      <c r="A24" s="80" t="n">
        <v>4</v>
      </c>
      <c r="B24" s="80" t="n">
        <v>1</v>
      </c>
      <c r="C24" s="80" t="n">
        <v>41</v>
      </c>
      <c r="D24" s="80" t="n">
        <v>2003</v>
      </c>
      <c r="E24" s="80" t="n">
        <v>25.9</v>
      </c>
      <c r="F24" s="80" t="n">
        <v>20.6</v>
      </c>
    </row>
    <row r="25" customFormat="false" ht="14" hidden="false" customHeight="false" outlineLevel="0" collapsed="false">
      <c r="A25" s="80" t="n">
        <v>4</v>
      </c>
      <c r="B25" s="80" t="n">
        <v>1</v>
      </c>
      <c r="C25" s="80" t="n">
        <v>41</v>
      </c>
      <c r="D25" s="80" t="n">
        <v>2008</v>
      </c>
      <c r="E25" s="80" t="n">
        <v>25.6</v>
      </c>
      <c r="F25" s="80" t="n">
        <v>24.2</v>
      </c>
    </row>
    <row r="26" customFormat="false" ht="14" hidden="false" customHeight="false" outlineLevel="0" collapsed="false">
      <c r="A26" s="80" t="n">
        <v>4</v>
      </c>
      <c r="B26" s="80" t="n">
        <v>2</v>
      </c>
      <c r="C26" s="80" t="n">
        <v>42</v>
      </c>
      <c r="D26" s="80" t="n">
        <v>2003</v>
      </c>
      <c r="E26" s="80" t="n">
        <v>22.2</v>
      </c>
      <c r="F26" s="80" t="n">
        <v>31.9</v>
      </c>
    </row>
    <row r="27" customFormat="false" ht="14" hidden="false" customHeight="false" outlineLevel="0" collapsed="false">
      <c r="A27" s="80" t="n">
        <v>4</v>
      </c>
      <c r="B27" s="80" t="n">
        <v>2</v>
      </c>
      <c r="C27" s="80" t="n">
        <v>42</v>
      </c>
      <c r="D27" s="80" t="n">
        <v>2008</v>
      </c>
      <c r="E27" s="80" t="n">
        <v>22</v>
      </c>
      <c r="F27" s="80" t="n">
        <v>50</v>
      </c>
    </row>
    <row r="28" customFormat="false" ht="14" hidden="false" customHeight="false" outlineLevel="0" collapsed="false">
      <c r="A28" s="80" t="n">
        <v>4</v>
      </c>
      <c r="B28" s="80" t="n">
        <v>3</v>
      </c>
      <c r="C28" s="80" t="n">
        <v>43</v>
      </c>
      <c r="D28" s="80" t="n">
        <v>2003</v>
      </c>
      <c r="E28" s="80" t="n">
        <v>19.8</v>
      </c>
      <c r="F28" s="80" t="n">
        <v>43.3</v>
      </c>
    </row>
    <row r="29" customFormat="false" ht="14" hidden="false" customHeight="false" outlineLevel="0" collapsed="false">
      <c r="A29" s="80" t="n">
        <v>4</v>
      </c>
      <c r="B29" s="80" t="n">
        <v>3</v>
      </c>
      <c r="C29" s="80" t="n">
        <v>43</v>
      </c>
      <c r="D29" s="80" t="n">
        <v>2008</v>
      </c>
      <c r="E29" s="80" t="n">
        <v>18.9</v>
      </c>
      <c r="F29" s="80" t="n">
        <v>64.8</v>
      </c>
    </row>
    <row r="30" customFormat="false" ht="14" hidden="false" customHeight="false" outlineLevel="0" collapsed="false">
      <c r="A30" s="80" t="n">
        <v>4</v>
      </c>
      <c r="B30" s="80" t="n">
        <v>4</v>
      </c>
      <c r="C30" s="80" t="n">
        <v>44</v>
      </c>
      <c r="D30" s="80" t="n">
        <v>2003</v>
      </c>
      <c r="E30" s="80" t="n">
        <v>17</v>
      </c>
      <c r="F30" s="80" t="n">
        <v>73.1</v>
      </c>
    </row>
    <row r="31" customFormat="false" ht="14" hidden="false" customHeight="false" outlineLevel="0" collapsed="false">
      <c r="A31" s="80" t="n">
        <v>4</v>
      </c>
      <c r="B31" s="80" t="n">
        <v>4</v>
      </c>
      <c r="C31" s="80" t="n">
        <v>44</v>
      </c>
      <c r="D31" s="80" t="n">
        <v>2008</v>
      </c>
      <c r="E31" s="80" t="n">
        <v>19.3</v>
      </c>
      <c r="F31" s="80" t="n">
        <v>81.7</v>
      </c>
    </row>
    <row r="32" customFormat="false" ht="14" hidden="false" customHeight="false" outlineLevel="0" collapsed="false">
      <c r="A32" s="80" t="n">
        <v>4</v>
      </c>
      <c r="B32" s="80" t="n">
        <v>5</v>
      </c>
      <c r="C32" s="80" t="n">
        <v>45</v>
      </c>
      <c r="D32" s="80" t="n">
        <v>2003</v>
      </c>
      <c r="E32" s="80" t="n">
        <v>15.1</v>
      </c>
      <c r="F32" s="80" t="n">
        <v>90.4</v>
      </c>
    </row>
    <row r="33" customFormat="false" ht="14" hidden="false" customHeight="false" outlineLevel="0" collapsed="false">
      <c r="A33" s="80" t="n">
        <v>4</v>
      </c>
      <c r="B33" s="80" t="n">
        <v>5</v>
      </c>
      <c r="C33" s="80" t="n">
        <v>45</v>
      </c>
      <c r="D33" s="80" t="n">
        <v>2008</v>
      </c>
      <c r="E33" s="80" t="n">
        <v>14.3</v>
      </c>
      <c r="F33" s="80" t="n">
        <v>94.6</v>
      </c>
    </row>
    <row r="36" customFormat="false" ht="14" hidden="false" customHeight="false" outlineLevel="0" collapsed="false">
      <c r="A36" s="173" t="s">
        <v>99</v>
      </c>
      <c r="B36" s="173"/>
      <c r="C36" s="173"/>
      <c r="D36" s="173"/>
      <c r="E36" s="173"/>
      <c r="F36" s="173"/>
    </row>
    <row r="38" customFormat="false" ht="14" hidden="false" customHeight="false" outlineLevel="0" collapsed="false">
      <c r="A38" s="173" t="s">
        <v>100</v>
      </c>
      <c r="B38" s="173"/>
      <c r="C38" s="173"/>
      <c r="D38" s="173"/>
      <c r="E38" s="173"/>
      <c r="F38" s="173"/>
    </row>
    <row r="40" customFormat="false" ht="14" hidden="false" customHeight="false" outlineLevel="0" collapsed="false">
      <c r="A40" s="173" t="s">
        <v>101</v>
      </c>
      <c r="B40" s="173"/>
      <c r="C40" s="173"/>
      <c r="D40" s="173"/>
      <c r="E40" s="173"/>
      <c r="F40" s="173"/>
    </row>
  </sheetData>
  <mergeCells count="3">
    <mergeCell ref="A36:F36"/>
    <mergeCell ref="A38:F38"/>
    <mergeCell ref="A40:F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6T18:06:38Z</dcterms:created>
  <dc:creator>Jacques</dc:creator>
  <dc:description/>
  <dc:language>en-US</dc:language>
  <cp:lastModifiedBy>SAMUEL BOSOMPRAH</cp:lastModifiedBy>
  <dcterms:modified xsi:type="dcterms:W3CDTF">2014-09-22T06:24:57Z</dcterms:modified>
  <cp:revision>0</cp:revision>
  <dc:subject/>
  <dc:title/>
</cp:coreProperties>
</file>